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C:\Users\shane\Desktop\COVID PAPER RESUB\Finalised sub\"/>
    </mc:Choice>
  </mc:AlternateContent>
  <xr:revisionPtr revIDLastSave="0" documentId="13_ncr:1_{7BFF23C5-1F5A-4B90-AFD1-FD102C1C0893}" xr6:coauthVersionLast="46" xr6:coauthVersionMax="46" xr10:uidLastSave="{00000000-0000-0000-0000-000000000000}"/>
  <bookViews>
    <workbookView xWindow="-108" yWindow="-108" windowWidth="23256" windowHeight="12576" activeTab="7" xr2:uid="{308BB978-8272-4C2A-BDE5-505FB1D897EC}"/>
  </bookViews>
  <sheets>
    <sheet name="Fig1A" sheetId="1" r:id="rId1"/>
    <sheet name="Fig 1B" sheetId="2" r:id="rId2"/>
    <sheet name="Fig 2" sheetId="3" r:id="rId3"/>
    <sheet name="Fig 3A" sheetId="4" r:id="rId4"/>
    <sheet name="Fig 3B" sheetId="5" r:id="rId5"/>
    <sheet name="Fig 3C" sheetId="6" r:id="rId6"/>
    <sheet name="S2A Fig" sheetId="7" r:id="rId7"/>
    <sheet name="S2B Fig" sheetId="8" r:id="rId8"/>
  </sheets>
  <definedNames>
    <definedName name="_xlnm._FilterDatabase" localSheetId="1" hidden="1">'Fig 1B'!$A$2:$I$2</definedName>
    <definedName name="_xlnm._FilterDatabase" localSheetId="2" hidden="1">'Fig 2'!$A$2:$F$2</definedName>
    <definedName name="_xlnm._FilterDatabase" localSheetId="3" hidden="1">'Fig 3A'!$A$2:$C$29</definedName>
    <definedName name="_xlnm._FilterDatabase" localSheetId="4" hidden="1">'Fig 3B'!$A$2:$C$8</definedName>
    <definedName name="_xlnm._FilterDatabase" localSheetId="5" hidden="1">'Fig 3C'!$A$2:$C$29</definedName>
    <definedName name="_xlnm._FilterDatabase" localSheetId="0" hidden="1">Fig1A!$A$2:$I$2</definedName>
    <definedName name="_xlnm._FilterDatabase" localSheetId="6" hidden="1">'S2A Fig'!$A$2:$M$2</definedName>
    <definedName name="_xlnm._FilterDatabase" localSheetId="7" hidden="1">'S2B Fig'!$A$2:$M$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M90" i="7" l="1"/>
  <c r="M91" i="7"/>
  <c r="M92" i="7"/>
  <c r="M93" i="7"/>
  <c r="L93" i="7"/>
  <c r="L92" i="7"/>
  <c r="L91" i="7"/>
  <c r="L90" i="7"/>
  <c r="M38" i="7"/>
  <c r="M39" i="7"/>
  <c r="M40" i="7"/>
  <c r="M41" i="7"/>
  <c r="L41" i="7"/>
  <c r="L40" i="7"/>
  <c r="L39" i="7"/>
  <c r="L38" i="7"/>
  <c r="M64" i="7"/>
  <c r="M65" i="7"/>
  <c r="M66" i="7"/>
  <c r="M67" i="7"/>
  <c r="L67" i="7"/>
  <c r="L66" i="7"/>
  <c r="L65" i="7"/>
  <c r="L64" i="7"/>
  <c r="D93" i="1"/>
  <c r="F90" i="1"/>
  <c r="G90" i="1"/>
  <c r="H90" i="1"/>
  <c r="I90" i="1"/>
  <c r="F91" i="1"/>
  <c r="G91" i="1"/>
  <c r="H91" i="1"/>
  <c r="I91" i="1"/>
  <c r="F93" i="1"/>
  <c r="G93" i="1"/>
  <c r="H93" i="1"/>
  <c r="I93" i="1"/>
  <c r="D91" i="1"/>
  <c r="D90" i="1"/>
  <c r="F64" i="1"/>
  <c r="G64" i="1"/>
  <c r="H64" i="1"/>
  <c r="I64" i="1"/>
  <c r="F65" i="1"/>
  <c r="G65" i="1"/>
  <c r="H65" i="1"/>
  <c r="I65" i="1"/>
  <c r="F67" i="1"/>
  <c r="G67" i="1"/>
  <c r="H67" i="1"/>
  <c r="I67" i="1"/>
  <c r="D67" i="1"/>
  <c r="D65" i="1"/>
  <c r="D64" i="1"/>
  <c r="G27" i="5"/>
  <c r="E27" i="5"/>
  <c r="D27" i="5"/>
  <c r="G20" i="5"/>
  <c r="E20" i="5"/>
  <c r="D20" i="5"/>
  <c r="G13" i="5"/>
  <c r="E13" i="5"/>
  <c r="D13" i="5"/>
  <c r="G6" i="5"/>
  <c r="E6" i="5"/>
  <c r="D6" i="5"/>
  <c r="G27" i="6"/>
  <c r="E27" i="6"/>
  <c r="D27" i="6"/>
  <c r="G20" i="6"/>
  <c r="E20" i="6"/>
  <c r="D20" i="6"/>
  <c r="G13" i="6"/>
  <c r="E13" i="6"/>
  <c r="D13" i="6"/>
  <c r="G6" i="6"/>
  <c r="E6" i="6"/>
  <c r="D6" i="6"/>
  <c r="D27" i="4"/>
  <c r="D13" i="4"/>
  <c r="E13" i="4"/>
  <c r="G13" i="4"/>
  <c r="D20" i="4"/>
  <c r="E20" i="4"/>
  <c r="G20" i="4"/>
  <c r="E27" i="4"/>
  <c r="G27" i="4"/>
  <c r="G6" i="4"/>
  <c r="E6" i="4"/>
  <c r="D6" i="4"/>
</calcChain>
</file>

<file path=xl/sharedStrings.xml><?xml version="1.0" encoding="utf-8"?>
<sst xmlns="http://schemas.openxmlformats.org/spreadsheetml/2006/main" count="1578" uniqueCount="131">
  <si>
    <t>Severe COVID-19</t>
  </si>
  <si>
    <t>CICU6</t>
  </si>
  <si>
    <t>Non-severe COVID-19</t>
  </si>
  <si>
    <t>Healthy Controls</t>
  </si>
  <si>
    <t>Hospitalised Controls</t>
  </si>
  <si>
    <t>Sample ID</t>
  </si>
  <si>
    <t>Cohort</t>
  </si>
  <si>
    <t>Day</t>
  </si>
  <si>
    <t>Age</t>
  </si>
  <si>
    <t>Gender</t>
  </si>
  <si>
    <t>CICU02</t>
  </si>
  <si>
    <t>Day 0</t>
  </si>
  <si>
    <t>M</t>
  </si>
  <si>
    <t>CICU04</t>
  </si>
  <si>
    <t>F</t>
  </si>
  <si>
    <t>CICU05</t>
  </si>
  <si>
    <t>CICU06</t>
  </si>
  <si>
    <t>CICU07</t>
  </si>
  <si>
    <t>CICU08</t>
  </si>
  <si>
    <t>CICU09</t>
  </si>
  <si>
    <t>CICU10</t>
  </si>
  <si>
    <t>CICU11</t>
  </si>
  <si>
    <t>CICU12</t>
  </si>
  <si>
    <t>CICU13</t>
  </si>
  <si>
    <t>CICU14</t>
  </si>
  <si>
    <t>CICU15</t>
  </si>
  <si>
    <t>CICU16</t>
  </si>
  <si>
    <t>CICU17</t>
  </si>
  <si>
    <t>CICU18</t>
  </si>
  <si>
    <t>CICU19</t>
  </si>
  <si>
    <t>CICU20</t>
  </si>
  <si>
    <t>CICU21</t>
  </si>
  <si>
    <t>CICU22</t>
  </si>
  <si>
    <t>CICU23</t>
  </si>
  <si>
    <t>CICU24</t>
  </si>
  <si>
    <t>CICU25</t>
  </si>
  <si>
    <t>CICU26</t>
  </si>
  <si>
    <t>CICU27</t>
  </si>
  <si>
    <t>CICU28</t>
  </si>
  <si>
    <t>CICU29</t>
  </si>
  <si>
    <t>CICU30</t>
  </si>
  <si>
    <t>CICU31</t>
  </si>
  <si>
    <t>CICU32</t>
  </si>
  <si>
    <t>CICU33</t>
  </si>
  <si>
    <t>CICU34</t>
  </si>
  <si>
    <t>CICU35</t>
  </si>
  <si>
    <t>CICU36</t>
  </si>
  <si>
    <t>Hospitalised Control</t>
  </si>
  <si>
    <t>GM01</t>
  </si>
  <si>
    <t>GM02</t>
  </si>
  <si>
    <t>GM03</t>
  </si>
  <si>
    <t>GM04</t>
  </si>
  <si>
    <t>GM05</t>
  </si>
  <si>
    <t>GM06</t>
  </si>
  <si>
    <t>GM07</t>
  </si>
  <si>
    <t>GM08</t>
  </si>
  <si>
    <t>GM09</t>
  </si>
  <si>
    <t>GM10</t>
  </si>
  <si>
    <t>GM11</t>
  </si>
  <si>
    <t>GM12</t>
  </si>
  <si>
    <t>GM13</t>
  </si>
  <si>
    <t>GM14</t>
  </si>
  <si>
    <t>GM15</t>
  </si>
  <si>
    <t>GM16</t>
  </si>
  <si>
    <t>GM17</t>
  </si>
  <si>
    <t>GM18</t>
  </si>
  <si>
    <t>GM19</t>
  </si>
  <si>
    <t>GM20</t>
  </si>
  <si>
    <t>CWARD01</t>
  </si>
  <si>
    <t>CWARD02</t>
  </si>
  <si>
    <t>CWARD03</t>
  </si>
  <si>
    <t>CWARD04</t>
  </si>
  <si>
    <t>CWARD05</t>
  </si>
  <si>
    <t>CWARD06</t>
  </si>
  <si>
    <t>CWARD07</t>
  </si>
  <si>
    <t>CWARD08</t>
  </si>
  <si>
    <t>CWARD09</t>
  </si>
  <si>
    <t>CWARD10</t>
  </si>
  <si>
    <t>CWARD11</t>
  </si>
  <si>
    <t>CWARD12</t>
  </si>
  <si>
    <t>CWARD13</t>
  </si>
  <si>
    <t>CWARD14</t>
  </si>
  <si>
    <t>CWARD15</t>
  </si>
  <si>
    <t>CWARD16</t>
  </si>
  <si>
    <t>CWARD17</t>
  </si>
  <si>
    <t>CWARD18</t>
  </si>
  <si>
    <t>CWARD19</t>
  </si>
  <si>
    <t>CWARD20</t>
  </si>
  <si>
    <t>Day 7 or transfer to ICU</t>
  </si>
  <si>
    <t xml:space="preserve"> </t>
  </si>
  <si>
    <t>PLT (10^9/L)</t>
  </si>
  <si>
    <t>MPV (fL)</t>
  </si>
  <si>
    <t>Neut (10^9/L)</t>
  </si>
  <si>
    <t>PLT_Neut_ratio</t>
  </si>
  <si>
    <t>WCC (10^9/L)</t>
  </si>
  <si>
    <t>Lymph (10^9/L)</t>
  </si>
  <si>
    <t>PLT_MPV_ratio</t>
  </si>
  <si>
    <t>PLT_Lymph_ratio</t>
  </si>
  <si>
    <t>PLT_WCC_ratio</t>
  </si>
  <si>
    <t>WCC_Lymph_ratio</t>
  </si>
  <si>
    <t>CICU01</t>
  </si>
  <si>
    <t>CICU03</t>
  </si>
  <si>
    <t>HC02</t>
  </si>
  <si>
    <t>HC03</t>
  </si>
  <si>
    <t>HC04</t>
  </si>
  <si>
    <t>HC05</t>
  </si>
  <si>
    <t>HC06</t>
  </si>
  <si>
    <t>HC09</t>
  </si>
  <si>
    <t>HC01</t>
  </si>
  <si>
    <t>Platelet count (PLT), Mean Platelet Volume (MPV), Neutrophil counts (Neut) and Platelet-to-neutrophil ratios (PLT_Neut_ratio) of patients with severe (n=34) or non-severe (n=20) COVID-19 and hospitalised controls (n=20) 7 days after admission to hopsital or on transfer to intensive care.</t>
  </si>
  <si>
    <t>Platelet count (PLT), Mean Platelet Volume (MPV), Neutrophil counts (Neut) and Platelet-to-neutrophil ratios (PLT_Neut_ratio) of patients with severe (n=34) or non-severe (n=20) COVID-19 and hospitalised controls (n=20) on day of admission to hospital.</t>
  </si>
  <si>
    <t>ADP_release_0_1U_Thrombin (pM/10^6 plt)</t>
  </si>
  <si>
    <t>ADP_release_0_5U_Thrombin (pM/10^6 plt)</t>
  </si>
  <si>
    <t>ADP_release_1uM_U46619 (pM/10^6 plt)</t>
  </si>
  <si>
    <t>ADP_release_6_6uM_U46619 (pM/10^6 plt)</t>
  </si>
  <si>
    <t>Results of ATP secretion assay are presented below as picomoles (pM) of ADP per 10^6 platelets (pM/10^6 plt).</t>
  </si>
  <si>
    <t>Raw data of Platelet factor 4 (PF4) ELISA presented as pg/mL</t>
  </si>
  <si>
    <t>Raw data of sCD62P (soluble P-selectin) ELISA presented as pg/mL</t>
  </si>
  <si>
    <t>Raw data of Thrombopoetin (TPO) ELISA presented as pg/mL</t>
  </si>
  <si>
    <t>IQR</t>
  </si>
  <si>
    <t>Median</t>
  </si>
  <si>
    <t>Data Min</t>
  </si>
  <si>
    <t>Data Max</t>
  </si>
  <si>
    <t xml:space="preserve">Data Max </t>
  </si>
  <si>
    <t>PF4 conc (pg/mL)</t>
  </si>
  <si>
    <t>sCD62P conc (pg/mL)</t>
  </si>
  <si>
    <t>TPO conc (pg/mL)</t>
  </si>
  <si>
    <t>WCC_Neut_ratio</t>
  </si>
  <si>
    <t>Neut_Lymph_ratio</t>
  </si>
  <si>
    <t xml:space="preserve">White cell count (WCC), lymphocyte count (Lymph), platelet:mean platelet volume ratio (PLT_MPV_ratio), platelet:lymphocyte ratio (PLT_Lymph_ratio), platelet:white cell count ratio (PLT_WCC_ratio), white cell count:lymphocyte ratio (WCC_Lymph_ratio), white cell count:neutrophil ratio (WCC_Neut_ratio) and neutrophil:lymphocyte ratio (Neut_Lymph_ratio) of patients with severe (n=34) or non-severe (n=20) COVID-19 and hospitalised controls (n=20) on day of admission to hospital. Data minimum (Data Min), data maximum (Data Max), interquartile range (IQR) and median for each cohort are present below each set of cohort data. </t>
  </si>
  <si>
    <t xml:space="preserve">White cell count (WCC), lymphocyte count (Lymph), platelet:mean platelet volume ratio (PLT_MPV_ratio), platelet:lymphocyte ratio (PLT_Lymph_ratio), platelet:white cell count ratio (PLT_WCC_ratio), white cell count:lymphocyte ratio (WCC_Lymph_ratio), white cell count:neutrophil ratio (WCC_Neut_ratio) and neutrophil:lymphocyte ratio (Neut_Lymph_ratio) of patients with severe (n=34) or non-severe (n=20) COVID-19 and hospitalised controls (n=20) 7 days after admission to hopsital or on transfer to intensive care. Data minimum (Data Min), data maximum (Data Max), interquartile range (IQR) and median for each cohort are present below each set of cohort dat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8"/>
      <name val="Calibri"/>
      <family val="2"/>
      <scheme val="minor"/>
    </font>
    <font>
      <sz val="11"/>
      <color rgb="FF000000"/>
      <name val="Arial"/>
      <family val="2"/>
    </font>
  </fonts>
  <fills count="4">
    <fill>
      <patternFill patternType="none"/>
    </fill>
    <fill>
      <patternFill patternType="gray125"/>
    </fill>
    <fill>
      <patternFill patternType="solid">
        <fgColor rgb="FFFFFF00"/>
        <bgColor indexed="64"/>
      </patternFill>
    </fill>
    <fill>
      <patternFill patternType="solid">
        <fgColor theme="6" tint="0.59999389629810485"/>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s>
  <cellStyleXfs count="1">
    <xf numFmtId="0" fontId="0" fillId="0" borderId="0"/>
  </cellStyleXfs>
  <cellXfs count="12">
    <xf numFmtId="0" fontId="0" fillId="0" borderId="0" xfId="0"/>
    <xf numFmtId="0" fontId="0" fillId="0" borderId="0" xfId="0" applyAlignment="1">
      <alignment horizontal="left"/>
    </xf>
    <xf numFmtId="0" fontId="3" fillId="0" borderId="0" xfId="0" applyFont="1" applyAlignment="1">
      <alignment horizontal="center" vertical="center" readingOrder="1"/>
    </xf>
    <xf numFmtId="0" fontId="1" fillId="2" borderId="1" xfId="0" applyFont="1" applyFill="1" applyBorder="1" applyAlignment="1">
      <alignment horizontal="left"/>
    </xf>
    <xf numFmtId="0" fontId="1" fillId="0" borderId="0" xfId="0" applyFont="1"/>
    <xf numFmtId="0" fontId="1" fillId="0" borderId="0" xfId="0" applyFont="1" applyAlignment="1">
      <alignment horizontal="left"/>
    </xf>
    <xf numFmtId="0" fontId="1" fillId="2" borderId="1" xfId="0" applyFont="1" applyFill="1" applyBorder="1"/>
    <xf numFmtId="0" fontId="0" fillId="0" borderId="1" xfId="0" applyBorder="1" applyAlignment="1">
      <alignment horizontal="left"/>
    </xf>
    <xf numFmtId="0" fontId="0" fillId="0" borderId="0" xfId="0" applyFill="1" applyAlignment="1">
      <alignment horizontal="left"/>
    </xf>
    <xf numFmtId="0" fontId="1" fillId="3" borderId="1" xfId="0" applyFont="1" applyFill="1" applyBorder="1" applyAlignment="1">
      <alignment horizontal="left" vertical="top" wrapText="1"/>
    </xf>
    <xf numFmtId="0" fontId="1" fillId="2" borderId="1" xfId="0" applyFont="1" applyFill="1" applyBorder="1" applyAlignment="1">
      <alignment horizontal="center" vertical="center"/>
    </xf>
    <xf numFmtId="0" fontId="1" fillId="3" borderId="2" xfId="0" applyFont="1" applyFill="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762100-30D3-4C93-BF23-9FE5311ED26C}">
  <dimension ref="A1:L93"/>
  <sheetViews>
    <sheetView topLeftCell="A60" zoomScale="70" zoomScaleNormal="70" workbookViewId="0">
      <selection activeCell="K21" sqref="K21"/>
    </sheetView>
  </sheetViews>
  <sheetFormatPr defaultColWidth="8.88671875" defaultRowHeight="14.4" x14ac:dyDescent="0.3"/>
  <cols>
    <col min="1" max="1" width="19.109375" style="1" bestFit="1" customWidth="1"/>
    <col min="2" max="2" width="11.6640625" style="1" bestFit="1" customWidth="1"/>
    <col min="3" max="4" width="6.44140625" style="1" bestFit="1" customWidth="1"/>
    <col min="5" max="5" width="9.33203125" style="1" bestFit="1" customWidth="1"/>
    <col min="6" max="6" width="13.77734375" style="1" bestFit="1" customWidth="1"/>
    <col min="7" max="7" width="10.6640625" style="1" bestFit="1" customWidth="1"/>
    <col min="8" max="8" width="14.88671875" style="1" bestFit="1" customWidth="1"/>
    <col min="9" max="9" width="16.33203125" style="1" bestFit="1" customWidth="1"/>
    <col min="10" max="11" width="8.88671875" style="1"/>
    <col min="12" max="12" width="9.21875" customWidth="1"/>
    <col min="13" max="16384" width="8.88671875" style="1"/>
  </cols>
  <sheetData>
    <row r="1" spans="1:12" s="5" customFormat="1" ht="45" customHeight="1" x14ac:dyDescent="0.3">
      <c r="A1" s="9" t="s">
        <v>110</v>
      </c>
      <c r="B1" s="9"/>
      <c r="C1" s="9"/>
      <c r="D1" s="9"/>
      <c r="E1" s="9"/>
      <c r="F1" s="9"/>
      <c r="G1" s="9"/>
      <c r="H1" s="9"/>
      <c r="I1" s="9"/>
    </row>
    <row r="2" spans="1:12" x14ac:dyDescent="0.3">
      <c r="A2" s="3" t="s">
        <v>6</v>
      </c>
      <c r="B2" s="3" t="s">
        <v>5</v>
      </c>
      <c r="C2" s="3" t="s">
        <v>7</v>
      </c>
      <c r="D2" s="3" t="s">
        <v>8</v>
      </c>
      <c r="E2" s="3" t="s">
        <v>9</v>
      </c>
      <c r="F2" s="3" t="s">
        <v>90</v>
      </c>
      <c r="G2" s="3" t="s">
        <v>91</v>
      </c>
      <c r="H2" s="3" t="s">
        <v>92</v>
      </c>
      <c r="I2" s="3" t="s">
        <v>93</v>
      </c>
    </row>
    <row r="3" spans="1:12" x14ac:dyDescent="0.3">
      <c r="A3" s="1" t="s">
        <v>0</v>
      </c>
      <c r="B3" s="1" t="s">
        <v>10</v>
      </c>
      <c r="C3" s="1" t="s">
        <v>11</v>
      </c>
      <c r="D3" s="1">
        <v>44</v>
      </c>
      <c r="E3" s="1" t="s">
        <v>12</v>
      </c>
      <c r="F3" s="1">
        <v>251</v>
      </c>
      <c r="H3" s="1">
        <v>21.253175280000001</v>
      </c>
      <c r="I3" s="1">
        <v>11.81</v>
      </c>
    </row>
    <row r="4" spans="1:12" x14ac:dyDescent="0.3">
      <c r="A4" s="1" t="s">
        <v>0</v>
      </c>
      <c r="B4" s="1" t="s">
        <v>13</v>
      </c>
      <c r="C4" s="1" t="s">
        <v>11</v>
      </c>
      <c r="D4" s="1">
        <v>63</v>
      </c>
      <c r="E4" s="1" t="s">
        <v>14</v>
      </c>
      <c r="F4" s="1">
        <v>200</v>
      </c>
      <c r="H4" s="1">
        <v>52.083333330000002</v>
      </c>
      <c r="I4" s="1">
        <v>3.84</v>
      </c>
      <c r="L4" s="1"/>
    </row>
    <row r="5" spans="1:12" x14ac:dyDescent="0.3">
      <c r="A5" s="1" t="s">
        <v>0</v>
      </c>
      <c r="B5" s="1" t="s">
        <v>15</v>
      </c>
      <c r="C5" s="1" t="s">
        <v>11</v>
      </c>
      <c r="D5" s="1">
        <v>65</v>
      </c>
      <c r="E5" s="1" t="s">
        <v>12</v>
      </c>
      <c r="F5" s="1">
        <v>163</v>
      </c>
      <c r="H5" s="1">
        <v>43.699731900000003</v>
      </c>
      <c r="I5" s="1">
        <v>3.73</v>
      </c>
      <c r="L5" s="1"/>
    </row>
    <row r="6" spans="1:12" x14ac:dyDescent="0.3">
      <c r="A6" s="1" t="s">
        <v>0</v>
      </c>
      <c r="B6" s="1" t="s">
        <v>16</v>
      </c>
      <c r="C6" s="1" t="s">
        <v>11</v>
      </c>
      <c r="D6" s="1">
        <v>54</v>
      </c>
      <c r="E6" s="1" t="s">
        <v>12</v>
      </c>
      <c r="F6" s="1">
        <v>150</v>
      </c>
      <c r="H6" s="1">
        <v>61.728395059999997</v>
      </c>
      <c r="I6" s="1">
        <v>2.4300000000000002</v>
      </c>
      <c r="L6" s="1"/>
    </row>
    <row r="7" spans="1:12" x14ac:dyDescent="0.3">
      <c r="A7" s="1" t="s">
        <v>0</v>
      </c>
      <c r="B7" s="1" t="s">
        <v>17</v>
      </c>
      <c r="C7" s="1" t="s">
        <v>11</v>
      </c>
      <c r="D7" s="1">
        <v>64</v>
      </c>
      <c r="E7" s="1" t="s">
        <v>14</v>
      </c>
      <c r="F7" s="1">
        <v>95</v>
      </c>
      <c r="H7" s="1">
        <v>71.428571430000005</v>
      </c>
      <c r="I7" s="1">
        <v>1.33</v>
      </c>
      <c r="L7" s="1"/>
    </row>
    <row r="8" spans="1:12" x14ac:dyDescent="0.3">
      <c r="A8" s="1" t="s">
        <v>0</v>
      </c>
      <c r="B8" s="1" t="s">
        <v>18</v>
      </c>
      <c r="C8" s="1" t="s">
        <v>11</v>
      </c>
      <c r="D8" s="1">
        <v>59</v>
      </c>
      <c r="E8" s="1" t="s">
        <v>12</v>
      </c>
      <c r="F8" s="1">
        <v>199</v>
      </c>
      <c r="H8" s="1">
        <v>47.721822539999998</v>
      </c>
      <c r="I8" s="1">
        <v>4.17</v>
      </c>
      <c r="L8" s="1"/>
    </row>
    <row r="9" spans="1:12" x14ac:dyDescent="0.3">
      <c r="A9" s="1" t="s">
        <v>0</v>
      </c>
      <c r="B9" s="1" t="s">
        <v>19</v>
      </c>
      <c r="C9" s="1" t="s">
        <v>11</v>
      </c>
      <c r="D9" s="1">
        <v>56</v>
      </c>
      <c r="E9" s="1" t="s">
        <v>12</v>
      </c>
      <c r="F9" s="1">
        <v>444</v>
      </c>
      <c r="H9" s="1">
        <v>47.486631019999997</v>
      </c>
      <c r="I9" s="1">
        <v>9.35</v>
      </c>
      <c r="L9" s="1"/>
    </row>
    <row r="10" spans="1:12" x14ac:dyDescent="0.3">
      <c r="A10" s="1" t="s">
        <v>0</v>
      </c>
      <c r="B10" s="1" t="s">
        <v>20</v>
      </c>
      <c r="C10" s="1" t="s">
        <v>11</v>
      </c>
      <c r="D10" s="1">
        <v>65</v>
      </c>
      <c r="E10" s="1" t="s">
        <v>12</v>
      </c>
      <c r="F10" s="1">
        <v>297</v>
      </c>
      <c r="H10" s="1">
        <v>40.026954179999997</v>
      </c>
      <c r="I10" s="1">
        <v>7.42</v>
      </c>
      <c r="L10" s="1"/>
    </row>
    <row r="11" spans="1:12" x14ac:dyDescent="0.3">
      <c r="A11" s="1" t="s">
        <v>0</v>
      </c>
      <c r="B11" s="1" t="s">
        <v>21</v>
      </c>
      <c r="C11" s="1" t="s">
        <v>11</v>
      </c>
      <c r="D11" s="1">
        <v>60</v>
      </c>
      <c r="E11" s="1" t="s">
        <v>14</v>
      </c>
      <c r="F11" s="1">
        <v>226</v>
      </c>
      <c r="G11" s="1">
        <v>10.8</v>
      </c>
      <c r="H11" s="1">
        <v>51.015801349999997</v>
      </c>
      <c r="I11" s="1">
        <v>4.43</v>
      </c>
      <c r="L11" s="1"/>
    </row>
    <row r="12" spans="1:12" x14ac:dyDescent="0.3">
      <c r="A12" s="1" t="s">
        <v>0</v>
      </c>
      <c r="B12" s="1" t="s">
        <v>22</v>
      </c>
      <c r="C12" s="1" t="s">
        <v>11</v>
      </c>
      <c r="D12" s="1">
        <v>77</v>
      </c>
      <c r="E12" s="1" t="s">
        <v>14</v>
      </c>
      <c r="F12" s="1">
        <v>219</v>
      </c>
      <c r="H12" s="1">
        <v>7.5102880660000002</v>
      </c>
      <c r="I12" s="1">
        <v>29.16</v>
      </c>
      <c r="L12" s="1"/>
    </row>
    <row r="13" spans="1:12" x14ac:dyDescent="0.3">
      <c r="A13" s="1" t="s">
        <v>0</v>
      </c>
      <c r="B13" s="1" t="s">
        <v>23</v>
      </c>
      <c r="C13" s="1" t="s">
        <v>11</v>
      </c>
      <c r="D13" s="1">
        <v>42</v>
      </c>
      <c r="E13" s="1" t="s">
        <v>12</v>
      </c>
      <c r="F13" s="1">
        <v>110</v>
      </c>
      <c r="H13" s="1">
        <v>48.458149779999999</v>
      </c>
      <c r="I13" s="1">
        <v>2.27</v>
      </c>
      <c r="L13" s="1"/>
    </row>
    <row r="14" spans="1:12" x14ac:dyDescent="0.3">
      <c r="A14" s="1" t="s">
        <v>0</v>
      </c>
      <c r="B14" s="1" t="s">
        <v>24</v>
      </c>
      <c r="C14" s="1" t="s">
        <v>11</v>
      </c>
      <c r="D14" s="1">
        <v>64</v>
      </c>
      <c r="E14" s="1" t="s">
        <v>12</v>
      </c>
      <c r="F14" s="1">
        <v>197</v>
      </c>
      <c r="H14" s="1">
        <v>37.030075189999998</v>
      </c>
      <c r="I14" s="1">
        <v>5.32</v>
      </c>
      <c r="L14" s="1"/>
    </row>
    <row r="15" spans="1:12" x14ac:dyDescent="0.3">
      <c r="A15" s="1" t="s">
        <v>0</v>
      </c>
      <c r="B15" s="1" t="s">
        <v>25</v>
      </c>
      <c r="C15" s="1" t="s">
        <v>11</v>
      </c>
      <c r="D15" s="1">
        <v>77</v>
      </c>
      <c r="E15" s="1" t="s">
        <v>14</v>
      </c>
      <c r="F15" s="1">
        <v>235</v>
      </c>
      <c r="G15" s="1">
        <v>12</v>
      </c>
      <c r="H15" s="1">
        <v>32.959326789999999</v>
      </c>
      <c r="I15" s="1">
        <v>7.13</v>
      </c>
      <c r="L15" s="1"/>
    </row>
    <row r="16" spans="1:12" x14ac:dyDescent="0.3">
      <c r="A16" s="1" t="s">
        <v>0</v>
      </c>
      <c r="B16" s="1" t="s">
        <v>26</v>
      </c>
      <c r="C16" s="1" t="s">
        <v>11</v>
      </c>
      <c r="D16" s="1">
        <v>72</v>
      </c>
      <c r="E16" s="1" t="s">
        <v>14</v>
      </c>
      <c r="F16" s="1">
        <v>136</v>
      </c>
      <c r="G16" s="1">
        <v>9.6999999999999993</v>
      </c>
      <c r="H16" s="1">
        <v>50.184501849999997</v>
      </c>
      <c r="I16" s="1">
        <v>2.71</v>
      </c>
      <c r="L16" s="1"/>
    </row>
    <row r="17" spans="1:12" x14ac:dyDescent="0.3">
      <c r="A17" s="1" t="s">
        <v>0</v>
      </c>
      <c r="B17" s="1" t="s">
        <v>27</v>
      </c>
      <c r="C17" s="1" t="s">
        <v>11</v>
      </c>
      <c r="D17" s="1">
        <v>77</v>
      </c>
      <c r="E17" s="1" t="s">
        <v>14</v>
      </c>
      <c r="F17" s="1">
        <v>207</v>
      </c>
      <c r="G17" s="1">
        <v>12.9</v>
      </c>
      <c r="H17" s="1">
        <v>31.944444440000002</v>
      </c>
      <c r="I17" s="1">
        <v>6.48</v>
      </c>
      <c r="L17" s="1"/>
    </row>
    <row r="18" spans="1:12" x14ac:dyDescent="0.3">
      <c r="A18" s="1" t="s">
        <v>0</v>
      </c>
      <c r="B18" s="1" t="s">
        <v>28</v>
      </c>
      <c r="C18" s="1" t="s">
        <v>11</v>
      </c>
      <c r="D18" s="1">
        <v>67</v>
      </c>
      <c r="E18" s="1" t="s">
        <v>12</v>
      </c>
      <c r="F18" s="1">
        <v>407</v>
      </c>
      <c r="G18" s="1">
        <v>11.9</v>
      </c>
      <c r="H18" s="1">
        <v>22.878021360000002</v>
      </c>
      <c r="I18" s="1">
        <v>17.79</v>
      </c>
      <c r="L18" s="1"/>
    </row>
    <row r="19" spans="1:12" x14ac:dyDescent="0.3">
      <c r="A19" s="1" t="s">
        <v>0</v>
      </c>
      <c r="B19" s="1" t="s">
        <v>29</v>
      </c>
      <c r="C19" s="1" t="s">
        <v>11</v>
      </c>
      <c r="D19" s="1">
        <v>73</v>
      </c>
      <c r="E19" s="1" t="s">
        <v>12</v>
      </c>
      <c r="F19" s="1">
        <v>495</v>
      </c>
      <c r="G19" s="1">
        <v>9.4</v>
      </c>
      <c r="H19" s="1">
        <v>101.8518519</v>
      </c>
      <c r="I19" s="1">
        <v>4.8600000000000003</v>
      </c>
      <c r="L19" s="1"/>
    </row>
    <row r="20" spans="1:12" x14ac:dyDescent="0.3">
      <c r="A20" s="1" t="s">
        <v>0</v>
      </c>
      <c r="B20" s="1" t="s">
        <v>30</v>
      </c>
      <c r="C20" s="1" t="s">
        <v>11</v>
      </c>
      <c r="D20" s="1">
        <v>63</v>
      </c>
      <c r="E20" s="1" t="s">
        <v>12</v>
      </c>
      <c r="F20" s="1">
        <v>160</v>
      </c>
      <c r="G20" s="1">
        <v>10</v>
      </c>
      <c r="H20" s="1">
        <v>20.592020590000001</v>
      </c>
      <c r="I20" s="1">
        <v>7.77</v>
      </c>
      <c r="L20" s="1"/>
    </row>
    <row r="21" spans="1:12" x14ac:dyDescent="0.3">
      <c r="A21" s="1" t="s">
        <v>0</v>
      </c>
      <c r="B21" s="1" t="s">
        <v>31</v>
      </c>
      <c r="C21" s="1" t="s">
        <v>11</v>
      </c>
      <c r="D21" s="1">
        <v>60</v>
      </c>
      <c r="E21" s="1" t="s">
        <v>14</v>
      </c>
      <c r="F21" s="1">
        <v>191</v>
      </c>
      <c r="G21" s="1">
        <v>11.2</v>
      </c>
      <c r="H21" s="1">
        <v>71.268656719999996</v>
      </c>
      <c r="I21" s="1">
        <v>2.68</v>
      </c>
      <c r="L21" s="1"/>
    </row>
    <row r="22" spans="1:12" x14ac:dyDescent="0.3">
      <c r="A22" s="1" t="s">
        <v>0</v>
      </c>
      <c r="B22" s="1" t="s">
        <v>32</v>
      </c>
      <c r="C22" s="1" t="s">
        <v>11</v>
      </c>
      <c r="D22" s="1">
        <v>49</v>
      </c>
      <c r="E22" s="1" t="s">
        <v>14</v>
      </c>
      <c r="F22" s="1">
        <v>40</v>
      </c>
      <c r="G22" s="1">
        <v>13</v>
      </c>
      <c r="H22" s="1">
        <v>7.5046904320000003</v>
      </c>
      <c r="I22" s="1">
        <v>5.33</v>
      </c>
      <c r="L22" s="1"/>
    </row>
    <row r="23" spans="1:12" x14ac:dyDescent="0.3">
      <c r="A23" s="1" t="s">
        <v>0</v>
      </c>
      <c r="B23" s="1" t="s">
        <v>33</v>
      </c>
      <c r="C23" s="1" t="s">
        <v>11</v>
      </c>
      <c r="D23" s="1">
        <v>48</v>
      </c>
      <c r="E23" s="1" t="s">
        <v>12</v>
      </c>
      <c r="F23" s="1">
        <v>173</v>
      </c>
      <c r="G23" s="1">
        <v>11.2</v>
      </c>
      <c r="H23" s="1">
        <v>54.402515719999997</v>
      </c>
      <c r="I23" s="1">
        <v>3.18</v>
      </c>
      <c r="L23" s="1"/>
    </row>
    <row r="24" spans="1:12" x14ac:dyDescent="0.3">
      <c r="A24" s="1" t="s">
        <v>0</v>
      </c>
      <c r="B24" s="1" t="s">
        <v>34</v>
      </c>
      <c r="C24" s="1" t="s">
        <v>11</v>
      </c>
      <c r="D24" s="1">
        <v>65</v>
      </c>
      <c r="E24" s="1" t="s">
        <v>12</v>
      </c>
      <c r="F24" s="1">
        <v>311</v>
      </c>
      <c r="G24" s="1">
        <v>11.6</v>
      </c>
      <c r="H24" s="1">
        <v>67.903930130000006</v>
      </c>
      <c r="I24" s="1">
        <v>4.58</v>
      </c>
      <c r="L24" s="1"/>
    </row>
    <row r="25" spans="1:12" x14ac:dyDescent="0.3">
      <c r="A25" s="1" t="s">
        <v>0</v>
      </c>
      <c r="B25" s="1" t="s">
        <v>35</v>
      </c>
      <c r="C25" s="1" t="s">
        <v>11</v>
      </c>
      <c r="D25" s="1">
        <v>43</v>
      </c>
      <c r="E25" s="1" t="s">
        <v>12</v>
      </c>
      <c r="F25" s="1">
        <v>550</v>
      </c>
      <c r="G25" s="1">
        <v>9</v>
      </c>
      <c r="H25" s="1">
        <v>49.5049505</v>
      </c>
      <c r="I25" s="1">
        <v>11.11</v>
      </c>
      <c r="L25" s="1"/>
    </row>
    <row r="26" spans="1:12" x14ac:dyDescent="0.3">
      <c r="A26" s="1" t="s">
        <v>0</v>
      </c>
      <c r="B26" s="1" t="s">
        <v>36</v>
      </c>
      <c r="C26" s="1" t="s">
        <v>11</v>
      </c>
      <c r="D26" s="1">
        <v>51</v>
      </c>
      <c r="E26" s="1" t="s">
        <v>14</v>
      </c>
      <c r="F26" s="1">
        <v>206</v>
      </c>
      <c r="G26" s="1">
        <v>9.5</v>
      </c>
      <c r="H26" s="1">
        <v>49.638554220000003</v>
      </c>
      <c r="I26" s="1">
        <v>4.1500000000000004</v>
      </c>
      <c r="L26" s="1"/>
    </row>
    <row r="27" spans="1:12" x14ac:dyDescent="0.3">
      <c r="A27" s="1" t="s">
        <v>0</v>
      </c>
      <c r="B27" s="1" t="s">
        <v>37</v>
      </c>
      <c r="C27" s="1" t="s">
        <v>11</v>
      </c>
      <c r="D27" s="1">
        <v>49</v>
      </c>
      <c r="E27" s="1" t="s">
        <v>12</v>
      </c>
      <c r="F27" s="1">
        <v>257</v>
      </c>
      <c r="G27" s="1">
        <v>9.3000000000000007</v>
      </c>
      <c r="H27" s="1">
        <v>24.616858239999999</v>
      </c>
      <c r="I27" s="1">
        <v>10.44</v>
      </c>
      <c r="L27" s="1"/>
    </row>
    <row r="28" spans="1:12" x14ac:dyDescent="0.3">
      <c r="A28" s="1" t="s">
        <v>0</v>
      </c>
      <c r="B28" s="1" t="s">
        <v>38</v>
      </c>
      <c r="C28" s="1" t="s">
        <v>11</v>
      </c>
      <c r="D28" s="1">
        <v>65</v>
      </c>
      <c r="E28" s="1" t="s">
        <v>12</v>
      </c>
      <c r="F28" s="1">
        <v>239</v>
      </c>
      <c r="G28" s="1">
        <v>12.3</v>
      </c>
      <c r="H28" s="1">
        <v>33.056708159999999</v>
      </c>
      <c r="I28" s="1">
        <v>7.23</v>
      </c>
      <c r="L28" s="1"/>
    </row>
    <row r="29" spans="1:12" x14ac:dyDescent="0.3">
      <c r="A29" s="1" t="s">
        <v>0</v>
      </c>
      <c r="B29" s="1" t="s">
        <v>39</v>
      </c>
      <c r="C29" s="1" t="s">
        <v>11</v>
      </c>
      <c r="D29" s="1">
        <v>59</v>
      </c>
      <c r="E29" s="1" t="s">
        <v>12</v>
      </c>
      <c r="F29" s="1">
        <v>338</v>
      </c>
      <c r="G29" s="1">
        <v>11.3</v>
      </c>
      <c r="H29" s="1">
        <v>30.783242260000002</v>
      </c>
      <c r="I29" s="1">
        <v>10.98</v>
      </c>
      <c r="L29" s="1"/>
    </row>
    <row r="30" spans="1:12" x14ac:dyDescent="0.3">
      <c r="A30" s="1" t="s">
        <v>0</v>
      </c>
      <c r="B30" s="1" t="s">
        <v>40</v>
      </c>
      <c r="C30" s="1" t="s">
        <v>11</v>
      </c>
      <c r="D30" s="1">
        <v>55</v>
      </c>
      <c r="E30" s="1" t="s">
        <v>12</v>
      </c>
      <c r="F30" s="1">
        <v>203</v>
      </c>
      <c r="G30" s="1">
        <v>9.3000000000000007</v>
      </c>
      <c r="H30" s="1">
        <v>11.03860794</v>
      </c>
      <c r="I30" s="1">
        <v>18.39</v>
      </c>
      <c r="L30" s="1"/>
    </row>
    <row r="31" spans="1:12" x14ac:dyDescent="0.3">
      <c r="A31" s="1" t="s">
        <v>0</v>
      </c>
      <c r="B31" s="1" t="s">
        <v>41</v>
      </c>
      <c r="C31" s="1" t="s">
        <v>11</v>
      </c>
      <c r="D31" s="1">
        <v>59</v>
      </c>
      <c r="E31" s="1" t="s">
        <v>12</v>
      </c>
      <c r="F31" s="1">
        <v>180</v>
      </c>
      <c r="G31" s="1">
        <v>11.8</v>
      </c>
      <c r="H31" s="1">
        <v>37.19008264</v>
      </c>
      <c r="I31" s="1">
        <v>4.84</v>
      </c>
      <c r="L31" s="1"/>
    </row>
    <row r="32" spans="1:12" x14ac:dyDescent="0.3">
      <c r="A32" s="1" t="s">
        <v>0</v>
      </c>
      <c r="B32" s="1" t="s">
        <v>42</v>
      </c>
      <c r="C32" s="1" t="s">
        <v>11</v>
      </c>
      <c r="D32" s="1">
        <v>45</v>
      </c>
      <c r="E32" s="1" t="s">
        <v>12</v>
      </c>
      <c r="F32" s="1">
        <v>178</v>
      </c>
      <c r="G32" s="1">
        <v>9.6999999999999993</v>
      </c>
      <c r="H32" s="1">
        <v>74.476987449999996</v>
      </c>
      <c r="I32" s="1">
        <v>2.39</v>
      </c>
      <c r="L32" s="1"/>
    </row>
    <row r="33" spans="1:12" x14ac:dyDescent="0.3">
      <c r="A33" s="1" t="s">
        <v>0</v>
      </c>
      <c r="B33" s="1" t="s">
        <v>43</v>
      </c>
      <c r="C33" s="1" t="s">
        <v>11</v>
      </c>
      <c r="D33" s="1">
        <v>71</v>
      </c>
      <c r="E33" s="1" t="s">
        <v>12</v>
      </c>
      <c r="F33" s="1">
        <v>247</v>
      </c>
      <c r="G33" s="1">
        <v>11.1</v>
      </c>
      <c r="H33" s="1">
        <v>28.85514019</v>
      </c>
      <c r="I33" s="1">
        <v>8.56</v>
      </c>
      <c r="L33" s="1"/>
    </row>
    <row r="34" spans="1:12" x14ac:dyDescent="0.3">
      <c r="A34" s="1" t="s">
        <v>0</v>
      </c>
      <c r="B34" s="1" t="s">
        <v>44</v>
      </c>
      <c r="C34" s="1" t="s">
        <v>11</v>
      </c>
      <c r="D34" s="1">
        <v>62</v>
      </c>
      <c r="E34" s="1" t="s">
        <v>14</v>
      </c>
      <c r="F34" s="1">
        <v>247</v>
      </c>
      <c r="G34" s="1">
        <v>9.4</v>
      </c>
      <c r="L34" s="1"/>
    </row>
    <row r="35" spans="1:12" x14ac:dyDescent="0.3">
      <c r="A35" s="1" t="s">
        <v>0</v>
      </c>
      <c r="B35" s="1" t="s">
        <v>45</v>
      </c>
      <c r="C35" s="1" t="s">
        <v>11</v>
      </c>
      <c r="D35" s="1">
        <v>37</v>
      </c>
      <c r="E35" s="1" t="s">
        <v>14</v>
      </c>
      <c r="F35" s="1">
        <v>369</v>
      </c>
      <c r="G35" s="1">
        <v>10</v>
      </c>
      <c r="H35" s="1">
        <v>55.909090910000003</v>
      </c>
      <c r="I35" s="1">
        <v>6.6</v>
      </c>
      <c r="L35" s="1"/>
    </row>
    <row r="36" spans="1:12" x14ac:dyDescent="0.3">
      <c r="A36" s="1" t="s">
        <v>0</v>
      </c>
      <c r="B36" s="1" t="s">
        <v>46</v>
      </c>
      <c r="C36" s="1" t="s">
        <v>11</v>
      </c>
      <c r="D36" s="1">
        <v>59</v>
      </c>
      <c r="E36" s="1" t="s">
        <v>14</v>
      </c>
      <c r="F36" s="1">
        <v>311</v>
      </c>
      <c r="G36" s="1">
        <v>10.199999999999999</v>
      </c>
      <c r="H36" s="1">
        <v>48.59375</v>
      </c>
      <c r="I36" s="1">
        <v>6.4</v>
      </c>
      <c r="L36" s="1"/>
    </row>
    <row r="37" spans="1:12" x14ac:dyDescent="0.3">
      <c r="L37" s="1"/>
    </row>
    <row r="38" spans="1:12" x14ac:dyDescent="0.3">
      <c r="A38" s="10" t="s">
        <v>0</v>
      </c>
      <c r="B38" s="3" t="s">
        <v>121</v>
      </c>
      <c r="C38" s="7"/>
      <c r="D38" s="7">
        <v>37</v>
      </c>
      <c r="E38" s="7"/>
      <c r="F38" s="7">
        <v>40</v>
      </c>
      <c r="G38" s="7">
        <v>9</v>
      </c>
      <c r="H38" s="7">
        <v>7.5046904320000003</v>
      </c>
      <c r="I38" s="7">
        <v>1.33</v>
      </c>
    </row>
    <row r="39" spans="1:12" x14ac:dyDescent="0.3">
      <c r="A39" s="10"/>
      <c r="B39" s="3" t="s">
        <v>122</v>
      </c>
      <c r="C39" s="7"/>
      <c r="D39" s="7">
        <v>77</v>
      </c>
      <c r="E39" s="7"/>
      <c r="F39" s="7">
        <v>550</v>
      </c>
      <c r="G39" s="7">
        <v>13</v>
      </c>
      <c r="H39" s="7">
        <v>101.8518519</v>
      </c>
      <c r="I39" s="7">
        <v>29.16</v>
      </c>
    </row>
    <row r="40" spans="1:12" x14ac:dyDescent="0.3">
      <c r="A40" s="10"/>
      <c r="B40" s="3" t="s">
        <v>119</v>
      </c>
      <c r="C40" s="7"/>
      <c r="D40" s="7">
        <v>13.25</v>
      </c>
      <c r="E40" s="7"/>
      <c r="F40" s="7">
        <v>108.5</v>
      </c>
      <c r="G40" s="7">
        <v>2.0999999999999996</v>
      </c>
      <c r="H40" s="7">
        <v>21.300091070000001</v>
      </c>
      <c r="I40" s="7">
        <v>4.7200000000000006</v>
      </c>
    </row>
    <row r="41" spans="1:12" x14ac:dyDescent="0.3">
      <c r="A41" s="10"/>
      <c r="B41" s="3" t="s">
        <v>120</v>
      </c>
      <c r="C41" s="7"/>
      <c r="D41" s="7">
        <v>60</v>
      </c>
      <c r="E41" s="7"/>
      <c r="F41" s="7">
        <v>213</v>
      </c>
      <c r="G41" s="7">
        <v>10.8</v>
      </c>
      <c r="H41" s="7">
        <v>47.486631019999997</v>
      </c>
      <c r="I41" s="7">
        <v>5.33</v>
      </c>
    </row>
    <row r="42" spans="1:12" x14ac:dyDescent="0.3">
      <c r="L42" s="1"/>
    </row>
    <row r="43" spans="1:12" x14ac:dyDescent="0.3">
      <c r="A43" s="1" t="s">
        <v>2</v>
      </c>
      <c r="B43" s="1" t="s">
        <v>68</v>
      </c>
      <c r="C43" s="1" t="s">
        <v>11</v>
      </c>
      <c r="D43" s="1">
        <v>78</v>
      </c>
      <c r="E43" s="1" t="s">
        <v>14</v>
      </c>
      <c r="F43" s="1">
        <v>188</v>
      </c>
      <c r="G43" s="1">
        <v>10.6</v>
      </c>
      <c r="H43" s="1">
        <v>43.72093023</v>
      </c>
      <c r="I43" s="1">
        <v>4.3</v>
      </c>
      <c r="L43" s="1"/>
    </row>
    <row r="44" spans="1:12" x14ac:dyDescent="0.3">
      <c r="A44" s="1" t="s">
        <v>2</v>
      </c>
      <c r="B44" s="1" t="s">
        <v>69</v>
      </c>
      <c r="C44" s="1" t="s">
        <v>11</v>
      </c>
      <c r="D44" s="1">
        <v>61</v>
      </c>
      <c r="E44" s="1" t="s">
        <v>12</v>
      </c>
      <c r="F44" s="1">
        <v>275</v>
      </c>
      <c r="G44" s="1">
        <v>8.9</v>
      </c>
      <c r="H44" s="1">
        <v>57.172557169999997</v>
      </c>
      <c r="I44" s="1">
        <v>4.8099999999999996</v>
      </c>
      <c r="L44" s="1"/>
    </row>
    <row r="45" spans="1:12" x14ac:dyDescent="0.3">
      <c r="A45" s="1" t="s">
        <v>2</v>
      </c>
      <c r="B45" s="1" t="s">
        <v>70</v>
      </c>
      <c r="C45" s="1" t="s">
        <v>11</v>
      </c>
      <c r="D45" s="1">
        <v>52</v>
      </c>
      <c r="E45" s="1" t="s">
        <v>14</v>
      </c>
      <c r="F45" s="1">
        <v>168</v>
      </c>
      <c r="G45" s="1">
        <v>11.1</v>
      </c>
      <c r="H45" s="1">
        <v>176.84210529999999</v>
      </c>
      <c r="I45" s="1">
        <v>0.95</v>
      </c>
      <c r="L45" s="1"/>
    </row>
    <row r="46" spans="1:12" x14ac:dyDescent="0.3">
      <c r="A46" s="1" t="s">
        <v>2</v>
      </c>
      <c r="B46" s="1" t="s">
        <v>71</v>
      </c>
      <c r="C46" s="1" t="s">
        <v>11</v>
      </c>
      <c r="D46" s="1">
        <v>74</v>
      </c>
      <c r="E46" s="1" t="s">
        <v>14</v>
      </c>
      <c r="F46" s="1">
        <v>273</v>
      </c>
      <c r="G46" s="1">
        <v>9.9</v>
      </c>
      <c r="H46" s="1">
        <v>77.337110480000007</v>
      </c>
      <c r="I46" s="1">
        <v>3.53</v>
      </c>
      <c r="L46" s="1"/>
    </row>
    <row r="47" spans="1:12" x14ac:dyDescent="0.3">
      <c r="A47" s="1" t="s">
        <v>2</v>
      </c>
      <c r="B47" s="1" t="s">
        <v>72</v>
      </c>
      <c r="C47" s="1" t="s">
        <v>11</v>
      </c>
      <c r="D47" s="1">
        <v>48</v>
      </c>
      <c r="E47" s="1" t="s">
        <v>12</v>
      </c>
      <c r="F47" s="1">
        <v>316</v>
      </c>
      <c r="G47" s="1">
        <v>10.6</v>
      </c>
      <c r="H47" s="1">
        <v>54.861111110000003</v>
      </c>
      <c r="I47" s="1">
        <v>5.76</v>
      </c>
      <c r="L47" s="1"/>
    </row>
    <row r="48" spans="1:12" x14ac:dyDescent="0.3">
      <c r="A48" s="1" t="s">
        <v>2</v>
      </c>
      <c r="B48" s="1" t="s">
        <v>73</v>
      </c>
      <c r="C48" s="1" t="s">
        <v>11</v>
      </c>
      <c r="D48" s="1">
        <v>87</v>
      </c>
      <c r="E48" s="1" t="s">
        <v>12</v>
      </c>
      <c r="F48" s="1">
        <v>449</v>
      </c>
      <c r="G48" s="1">
        <v>9.3000000000000007</v>
      </c>
      <c r="H48" s="1">
        <v>136.4741641</v>
      </c>
      <c r="I48" s="1">
        <v>3.29</v>
      </c>
      <c r="L48" s="1"/>
    </row>
    <row r="49" spans="1:12" x14ac:dyDescent="0.3">
      <c r="A49" s="1" t="s">
        <v>2</v>
      </c>
      <c r="B49" s="1" t="s">
        <v>74</v>
      </c>
      <c r="C49" s="1" t="s">
        <v>11</v>
      </c>
      <c r="D49" s="1">
        <v>52</v>
      </c>
      <c r="E49" s="1" t="s">
        <v>12</v>
      </c>
      <c r="F49" s="1">
        <v>245</v>
      </c>
      <c r="G49" s="1">
        <v>8.8000000000000007</v>
      </c>
      <c r="H49" s="1">
        <v>77.777777779999994</v>
      </c>
      <c r="I49" s="1">
        <v>3.15</v>
      </c>
      <c r="L49" s="1"/>
    </row>
    <row r="50" spans="1:12" x14ac:dyDescent="0.3">
      <c r="A50" s="1" t="s">
        <v>2</v>
      </c>
      <c r="B50" s="1" t="s">
        <v>75</v>
      </c>
      <c r="C50" s="1" t="s">
        <v>11</v>
      </c>
      <c r="D50" s="1">
        <v>51</v>
      </c>
      <c r="E50" s="1" t="s">
        <v>12</v>
      </c>
      <c r="F50" s="1">
        <v>240</v>
      </c>
      <c r="G50" s="1">
        <v>10.199999999999999</v>
      </c>
      <c r="H50" s="1">
        <v>130.43478260000001</v>
      </c>
      <c r="I50" s="1">
        <v>1.84</v>
      </c>
      <c r="L50" s="1"/>
    </row>
    <row r="51" spans="1:12" x14ac:dyDescent="0.3">
      <c r="A51" s="1" t="s">
        <v>2</v>
      </c>
      <c r="B51" s="1" t="s">
        <v>76</v>
      </c>
      <c r="C51" s="1" t="s">
        <v>11</v>
      </c>
      <c r="D51" s="1">
        <v>46</v>
      </c>
      <c r="E51" s="1" t="s">
        <v>12</v>
      </c>
      <c r="F51" s="1">
        <v>488</v>
      </c>
      <c r="G51" s="1">
        <v>10</v>
      </c>
      <c r="H51" s="1">
        <v>136.69467789999999</v>
      </c>
      <c r="I51" s="1">
        <v>3.57</v>
      </c>
      <c r="L51" s="1"/>
    </row>
    <row r="52" spans="1:12" x14ac:dyDescent="0.3">
      <c r="A52" s="1" t="s">
        <v>2</v>
      </c>
      <c r="B52" s="1" t="s">
        <v>77</v>
      </c>
      <c r="C52" s="1" t="s">
        <v>11</v>
      </c>
      <c r="D52" s="1">
        <v>49</v>
      </c>
      <c r="E52" s="1" t="s">
        <v>12</v>
      </c>
      <c r="F52" s="1">
        <v>178</v>
      </c>
      <c r="G52" s="1">
        <v>13</v>
      </c>
      <c r="H52" s="1">
        <v>40.919540230000003</v>
      </c>
      <c r="I52" s="1">
        <v>4.3499999999999996</v>
      </c>
      <c r="L52" s="1"/>
    </row>
    <row r="53" spans="1:12" x14ac:dyDescent="0.3">
      <c r="A53" s="1" t="s">
        <v>2</v>
      </c>
      <c r="B53" s="1" t="s">
        <v>78</v>
      </c>
      <c r="C53" s="1" t="s">
        <v>11</v>
      </c>
      <c r="D53" s="1">
        <v>74</v>
      </c>
      <c r="E53" s="1" t="s">
        <v>14</v>
      </c>
      <c r="F53" s="1">
        <v>289</v>
      </c>
      <c r="G53" s="1">
        <v>9.8000000000000007</v>
      </c>
      <c r="H53" s="1">
        <v>69.975786920000004</v>
      </c>
      <c r="I53" s="1">
        <v>4.13</v>
      </c>
      <c r="L53" s="1"/>
    </row>
    <row r="54" spans="1:12" x14ac:dyDescent="0.3">
      <c r="A54" s="1" t="s">
        <v>2</v>
      </c>
      <c r="B54" s="1" t="s">
        <v>79</v>
      </c>
      <c r="C54" s="1" t="s">
        <v>11</v>
      </c>
      <c r="D54" s="1">
        <v>60</v>
      </c>
      <c r="E54" s="1" t="s">
        <v>14</v>
      </c>
      <c r="F54" s="1">
        <v>212</v>
      </c>
      <c r="G54" s="1">
        <v>9.6</v>
      </c>
      <c r="H54" s="1">
        <v>45.493562230000002</v>
      </c>
      <c r="I54" s="1">
        <v>4.66</v>
      </c>
      <c r="L54" s="1"/>
    </row>
    <row r="55" spans="1:12" x14ac:dyDescent="0.3">
      <c r="A55" s="1" t="s">
        <v>2</v>
      </c>
      <c r="B55" s="1" t="s">
        <v>80</v>
      </c>
      <c r="C55" s="1" t="s">
        <v>11</v>
      </c>
      <c r="D55" s="1">
        <v>43</v>
      </c>
      <c r="E55" s="1" t="s">
        <v>14</v>
      </c>
      <c r="F55" s="1">
        <v>361</v>
      </c>
      <c r="G55" s="1">
        <v>8.8000000000000007</v>
      </c>
      <c r="H55" s="1">
        <v>55.453149000000003</v>
      </c>
      <c r="I55" s="1">
        <v>6.51</v>
      </c>
      <c r="L55" s="1"/>
    </row>
    <row r="56" spans="1:12" x14ac:dyDescent="0.3">
      <c r="A56" s="1" t="s">
        <v>2</v>
      </c>
      <c r="B56" s="1" t="s">
        <v>81</v>
      </c>
      <c r="C56" s="1" t="s">
        <v>11</v>
      </c>
      <c r="D56" s="1">
        <v>83</v>
      </c>
      <c r="E56" s="1" t="s">
        <v>14</v>
      </c>
      <c r="F56" s="1">
        <v>150</v>
      </c>
      <c r="G56" s="1">
        <v>10</v>
      </c>
      <c r="H56" s="1">
        <v>50.33557047</v>
      </c>
      <c r="I56" s="1">
        <v>2.98</v>
      </c>
      <c r="L56" s="1"/>
    </row>
    <row r="57" spans="1:12" x14ac:dyDescent="0.3">
      <c r="A57" s="1" t="s">
        <v>2</v>
      </c>
      <c r="B57" s="1" t="s">
        <v>82</v>
      </c>
      <c r="C57" s="1" t="s">
        <v>11</v>
      </c>
      <c r="D57" s="1">
        <v>38</v>
      </c>
      <c r="E57" s="1" t="s">
        <v>14</v>
      </c>
      <c r="F57" s="1">
        <v>155</v>
      </c>
      <c r="G57" s="1">
        <v>9.8000000000000007</v>
      </c>
      <c r="H57" s="1">
        <v>71.428571430000005</v>
      </c>
      <c r="I57" s="1">
        <v>2.17</v>
      </c>
      <c r="L57" s="1"/>
    </row>
    <row r="58" spans="1:12" x14ac:dyDescent="0.3">
      <c r="A58" s="1" t="s">
        <v>2</v>
      </c>
      <c r="B58" s="1" t="s">
        <v>83</v>
      </c>
      <c r="C58" s="1" t="s">
        <v>11</v>
      </c>
      <c r="D58" s="1">
        <v>49</v>
      </c>
      <c r="E58" s="1" t="s">
        <v>14</v>
      </c>
      <c r="F58" s="1">
        <v>271</v>
      </c>
      <c r="G58" s="1">
        <v>9.3000000000000007</v>
      </c>
      <c r="H58" s="1">
        <v>48.653500899999997</v>
      </c>
      <c r="I58" s="1">
        <v>5.57</v>
      </c>
      <c r="L58" s="1"/>
    </row>
    <row r="59" spans="1:12" x14ac:dyDescent="0.3">
      <c r="A59" s="1" t="s">
        <v>2</v>
      </c>
      <c r="B59" s="1" t="s">
        <v>84</v>
      </c>
      <c r="C59" s="1" t="s">
        <v>11</v>
      </c>
      <c r="D59" s="1">
        <v>85</v>
      </c>
      <c r="E59" s="1" t="s">
        <v>12</v>
      </c>
      <c r="F59" s="1">
        <v>229</v>
      </c>
      <c r="G59" s="1">
        <v>9.4</v>
      </c>
      <c r="H59" s="1">
        <v>43.12617702</v>
      </c>
      <c r="I59" s="1">
        <v>5.31</v>
      </c>
      <c r="L59" s="1"/>
    </row>
    <row r="60" spans="1:12" x14ac:dyDescent="0.3">
      <c r="A60" s="1" t="s">
        <v>2</v>
      </c>
      <c r="B60" s="1" t="s">
        <v>85</v>
      </c>
      <c r="C60" s="1" t="s">
        <v>11</v>
      </c>
      <c r="D60" s="1">
        <v>68</v>
      </c>
      <c r="E60" s="1" t="s">
        <v>12</v>
      </c>
      <c r="F60" s="1">
        <v>187</v>
      </c>
      <c r="G60" s="1">
        <v>8.6999999999999993</v>
      </c>
      <c r="H60" s="1">
        <v>76.954732509999999</v>
      </c>
      <c r="I60" s="1">
        <v>2.4300000000000002</v>
      </c>
      <c r="L60" s="1"/>
    </row>
    <row r="61" spans="1:12" x14ac:dyDescent="0.3">
      <c r="A61" s="1" t="s">
        <v>2</v>
      </c>
      <c r="B61" s="1" t="s">
        <v>86</v>
      </c>
      <c r="C61" s="1" t="s">
        <v>11</v>
      </c>
      <c r="D61" s="1">
        <v>95</v>
      </c>
      <c r="E61" s="1" t="s">
        <v>14</v>
      </c>
      <c r="F61" s="1">
        <v>369</v>
      </c>
      <c r="G61" s="1">
        <v>9.9</v>
      </c>
      <c r="H61" s="1">
        <v>27.891156460000001</v>
      </c>
      <c r="I61" s="1">
        <v>13.23</v>
      </c>
      <c r="L61" s="1"/>
    </row>
    <row r="62" spans="1:12" x14ac:dyDescent="0.3">
      <c r="A62" s="1" t="s">
        <v>2</v>
      </c>
      <c r="B62" s="1" t="s">
        <v>87</v>
      </c>
      <c r="C62" s="1" t="s">
        <v>11</v>
      </c>
      <c r="D62" s="1">
        <v>91</v>
      </c>
      <c r="E62" s="1" t="s">
        <v>12</v>
      </c>
      <c r="F62" s="1">
        <v>105</v>
      </c>
      <c r="G62" s="1">
        <v>9.6</v>
      </c>
      <c r="H62" s="1">
        <v>28.68852459</v>
      </c>
      <c r="I62" s="1">
        <v>3.66</v>
      </c>
      <c r="L62" s="1"/>
    </row>
    <row r="63" spans="1:12" x14ac:dyDescent="0.3">
      <c r="L63" s="1"/>
    </row>
    <row r="64" spans="1:12" ht="16.8" customHeight="1" x14ac:dyDescent="0.3">
      <c r="A64" s="10" t="s">
        <v>2</v>
      </c>
      <c r="B64" s="3" t="s">
        <v>121</v>
      </c>
      <c r="C64" s="7"/>
      <c r="D64" s="7">
        <f>MIN(D43:D62)</f>
        <v>38</v>
      </c>
      <c r="E64" s="7"/>
      <c r="F64" s="7">
        <f>MIN(F43:F62)</f>
        <v>105</v>
      </c>
      <c r="G64" s="7">
        <f>MIN(G43:G62)</f>
        <v>8.6999999999999993</v>
      </c>
      <c r="H64" s="7">
        <f>MIN(H43:H62)</f>
        <v>27.891156460000001</v>
      </c>
      <c r="I64" s="7">
        <f>MIN(I43:I62)</f>
        <v>0.95</v>
      </c>
    </row>
    <row r="65" spans="1:12" x14ac:dyDescent="0.3">
      <c r="A65" s="10"/>
      <c r="B65" s="3" t="s">
        <v>122</v>
      </c>
      <c r="C65" s="7"/>
      <c r="D65" s="7">
        <f>MAX(D43:D62)</f>
        <v>95</v>
      </c>
      <c r="E65" s="7"/>
      <c r="F65" s="7">
        <f>MAX(F43:F62)</f>
        <v>488</v>
      </c>
      <c r="G65" s="7">
        <f>MAX(G43:G62)</f>
        <v>13</v>
      </c>
      <c r="H65" s="7">
        <f>MAX(H43:H62)</f>
        <v>176.84210529999999</v>
      </c>
      <c r="I65" s="7">
        <f>MAX(I43:I62)</f>
        <v>13.23</v>
      </c>
    </row>
    <row r="66" spans="1:12" x14ac:dyDescent="0.3">
      <c r="A66" s="10"/>
      <c r="B66" s="3" t="s">
        <v>119</v>
      </c>
      <c r="C66" s="7"/>
      <c r="D66" s="7">
        <v>30.25</v>
      </c>
      <c r="E66" s="7"/>
      <c r="F66" s="7">
        <v>111</v>
      </c>
      <c r="G66" s="7">
        <v>0.75</v>
      </c>
      <c r="H66" s="7">
        <v>32.396873075000002</v>
      </c>
      <c r="I66" s="7">
        <v>1.8274999999999997</v>
      </c>
    </row>
    <row r="67" spans="1:12" x14ac:dyDescent="0.3">
      <c r="A67" s="10"/>
      <c r="B67" s="3" t="s">
        <v>120</v>
      </c>
      <c r="C67" s="7"/>
      <c r="D67" s="7">
        <f>MEDIAN(D43:D62)</f>
        <v>60.5</v>
      </c>
      <c r="E67" s="7"/>
      <c r="F67" s="7">
        <f>MEDIAN(F43:F62)</f>
        <v>242.5</v>
      </c>
      <c r="G67" s="7">
        <f>MEDIAN(G43:G62)</f>
        <v>9.8000000000000007</v>
      </c>
      <c r="H67" s="7">
        <f>MEDIAN(H43:H62)</f>
        <v>56.312853085</v>
      </c>
      <c r="I67" s="7">
        <f>MEDIAN(I43:I62)</f>
        <v>3.895</v>
      </c>
    </row>
    <row r="68" spans="1:12" x14ac:dyDescent="0.3">
      <c r="L68" s="1"/>
    </row>
    <row r="69" spans="1:12" x14ac:dyDescent="0.3">
      <c r="A69" s="1" t="s">
        <v>47</v>
      </c>
      <c r="B69" s="1" t="s">
        <v>48</v>
      </c>
      <c r="C69" s="1" t="s">
        <v>11</v>
      </c>
      <c r="D69" s="1">
        <v>87</v>
      </c>
      <c r="E69" s="1" t="s">
        <v>12</v>
      </c>
      <c r="F69" s="1">
        <v>210</v>
      </c>
      <c r="G69" s="1">
        <v>10.5</v>
      </c>
      <c r="H69" s="1">
        <v>34.596375620000003</v>
      </c>
      <c r="I69" s="1">
        <v>6.07</v>
      </c>
      <c r="L69" s="1"/>
    </row>
    <row r="70" spans="1:12" x14ac:dyDescent="0.3">
      <c r="A70" s="1" t="s">
        <v>47</v>
      </c>
      <c r="B70" s="1" t="s">
        <v>49</v>
      </c>
      <c r="C70" s="1" t="s">
        <v>11</v>
      </c>
      <c r="D70" s="1">
        <v>80</v>
      </c>
      <c r="E70" s="1" t="s">
        <v>12</v>
      </c>
      <c r="F70" s="1">
        <v>327</v>
      </c>
      <c r="G70" s="1">
        <v>10.4</v>
      </c>
      <c r="H70" s="1">
        <v>35.237068970000003</v>
      </c>
      <c r="I70" s="1">
        <v>9.2799999999999994</v>
      </c>
      <c r="L70" s="1"/>
    </row>
    <row r="71" spans="1:12" x14ac:dyDescent="0.3">
      <c r="A71" s="1" t="s">
        <v>47</v>
      </c>
      <c r="B71" s="1" t="s">
        <v>50</v>
      </c>
      <c r="C71" s="1" t="s">
        <v>11</v>
      </c>
      <c r="D71" s="1">
        <v>65</v>
      </c>
      <c r="E71" s="1" t="s">
        <v>12</v>
      </c>
      <c r="F71" s="1">
        <v>482</v>
      </c>
      <c r="G71" s="1">
        <v>10.9</v>
      </c>
      <c r="H71" s="1">
        <v>19.80279376</v>
      </c>
      <c r="I71" s="1">
        <v>24.34</v>
      </c>
      <c r="L71" s="1"/>
    </row>
    <row r="72" spans="1:12" x14ac:dyDescent="0.3">
      <c r="A72" s="1" t="s">
        <v>47</v>
      </c>
      <c r="B72" s="1" t="s">
        <v>51</v>
      </c>
      <c r="C72" s="1" t="s">
        <v>11</v>
      </c>
      <c r="D72" s="1">
        <v>32</v>
      </c>
      <c r="E72" s="1" t="s">
        <v>14</v>
      </c>
      <c r="F72" s="1">
        <v>175</v>
      </c>
      <c r="G72" s="1">
        <v>11.8</v>
      </c>
      <c r="H72" s="1">
        <v>53.030303029999999</v>
      </c>
      <c r="I72" s="1">
        <v>3.3</v>
      </c>
      <c r="L72" s="1"/>
    </row>
    <row r="73" spans="1:12" x14ac:dyDescent="0.3">
      <c r="A73" s="1" t="s">
        <v>47</v>
      </c>
      <c r="B73" s="1" t="s">
        <v>52</v>
      </c>
      <c r="C73" s="1" t="s">
        <v>11</v>
      </c>
      <c r="D73" s="1">
        <v>72</v>
      </c>
      <c r="E73" s="1" t="s">
        <v>14</v>
      </c>
      <c r="F73" s="1">
        <v>232</v>
      </c>
      <c r="G73" s="1">
        <v>10.1</v>
      </c>
      <c r="H73" s="1">
        <v>29.219143580000001</v>
      </c>
      <c r="I73" s="1">
        <v>7.94</v>
      </c>
      <c r="L73" s="1"/>
    </row>
    <row r="74" spans="1:12" x14ac:dyDescent="0.3">
      <c r="A74" s="1" t="s">
        <v>47</v>
      </c>
      <c r="B74" s="1" t="s">
        <v>53</v>
      </c>
      <c r="C74" s="1" t="s">
        <v>11</v>
      </c>
      <c r="D74" s="1">
        <v>79</v>
      </c>
      <c r="E74" s="1" t="s">
        <v>12</v>
      </c>
      <c r="F74" s="1">
        <v>169</v>
      </c>
      <c r="G74" s="1">
        <v>9.6</v>
      </c>
      <c r="H74" s="1">
        <v>14.407502129999999</v>
      </c>
      <c r="I74" s="1">
        <v>11.73</v>
      </c>
      <c r="L74" s="1"/>
    </row>
    <row r="75" spans="1:12" x14ac:dyDescent="0.3">
      <c r="A75" s="1" t="s">
        <v>47</v>
      </c>
      <c r="B75" s="1" t="s">
        <v>54</v>
      </c>
      <c r="C75" s="1" t="s">
        <v>11</v>
      </c>
      <c r="D75" s="1">
        <v>86</v>
      </c>
      <c r="E75" s="1" t="s">
        <v>14</v>
      </c>
      <c r="F75" s="1">
        <v>150</v>
      </c>
      <c r="G75" s="1">
        <v>11.5</v>
      </c>
      <c r="H75" s="1">
        <v>30.425963490000001</v>
      </c>
      <c r="I75" s="1">
        <v>4.93</v>
      </c>
      <c r="L75" s="1"/>
    </row>
    <row r="76" spans="1:12" x14ac:dyDescent="0.3">
      <c r="A76" s="1" t="s">
        <v>47</v>
      </c>
      <c r="B76" s="1" t="s">
        <v>55</v>
      </c>
      <c r="C76" s="1" t="s">
        <v>11</v>
      </c>
      <c r="D76" s="1">
        <v>67</v>
      </c>
      <c r="E76" s="1" t="s">
        <v>12</v>
      </c>
      <c r="F76" s="1">
        <v>380</v>
      </c>
      <c r="G76" s="1">
        <v>11.7</v>
      </c>
      <c r="H76" s="1">
        <v>21.075984470000002</v>
      </c>
      <c r="I76" s="1">
        <v>18.03</v>
      </c>
      <c r="L76" s="1"/>
    </row>
    <row r="77" spans="1:12" x14ac:dyDescent="0.3">
      <c r="A77" s="1" t="s">
        <v>47</v>
      </c>
      <c r="B77" s="1" t="s">
        <v>56</v>
      </c>
      <c r="C77" s="1" t="s">
        <v>11</v>
      </c>
      <c r="D77" s="1">
        <v>38</v>
      </c>
      <c r="E77" s="1" t="s">
        <v>14</v>
      </c>
      <c r="F77" s="1">
        <v>269</v>
      </c>
      <c r="G77" s="1">
        <v>9.6999999999999993</v>
      </c>
      <c r="H77" s="1">
        <v>36.204576039999999</v>
      </c>
      <c r="I77" s="1">
        <v>7.43</v>
      </c>
      <c r="L77" s="1"/>
    </row>
    <row r="78" spans="1:12" x14ac:dyDescent="0.3">
      <c r="A78" s="1" t="s">
        <v>47</v>
      </c>
      <c r="B78" s="1" t="s">
        <v>57</v>
      </c>
      <c r="C78" s="1" t="s">
        <v>11</v>
      </c>
      <c r="D78" s="1">
        <v>72</v>
      </c>
      <c r="E78" s="1" t="s">
        <v>14</v>
      </c>
      <c r="F78" s="1">
        <v>504</v>
      </c>
      <c r="G78" s="1">
        <v>9.6</v>
      </c>
      <c r="H78" s="1">
        <v>43.636363639999999</v>
      </c>
      <c r="I78" s="1">
        <v>11.55</v>
      </c>
      <c r="L78" s="1"/>
    </row>
    <row r="79" spans="1:12" x14ac:dyDescent="0.3">
      <c r="A79" s="1" t="s">
        <v>47</v>
      </c>
      <c r="B79" s="1" t="s">
        <v>58</v>
      </c>
      <c r="C79" s="1" t="s">
        <v>11</v>
      </c>
      <c r="D79" s="1">
        <v>81</v>
      </c>
      <c r="E79" s="1" t="s">
        <v>12</v>
      </c>
      <c r="F79" s="1">
        <v>150</v>
      </c>
      <c r="G79" s="1">
        <v>11.2</v>
      </c>
      <c r="H79" s="1">
        <v>13.673655419999999</v>
      </c>
      <c r="I79" s="1">
        <v>10.97</v>
      </c>
      <c r="L79" s="1"/>
    </row>
    <row r="80" spans="1:12" x14ac:dyDescent="0.3">
      <c r="A80" s="1" t="s">
        <v>47</v>
      </c>
      <c r="B80" s="1" t="s">
        <v>59</v>
      </c>
      <c r="C80" s="1" t="s">
        <v>11</v>
      </c>
      <c r="D80" s="1">
        <v>83</v>
      </c>
      <c r="E80" s="1" t="s">
        <v>12</v>
      </c>
      <c r="F80" s="1">
        <v>219</v>
      </c>
      <c r="G80" s="1">
        <v>8.8000000000000007</v>
      </c>
      <c r="H80" s="1">
        <v>54.477611940000003</v>
      </c>
      <c r="I80" s="1">
        <v>4.0199999999999996</v>
      </c>
      <c r="L80" s="1"/>
    </row>
    <row r="81" spans="1:12" x14ac:dyDescent="0.3">
      <c r="A81" s="1" t="s">
        <v>47</v>
      </c>
      <c r="B81" s="1" t="s">
        <v>60</v>
      </c>
      <c r="C81" s="1" t="s">
        <v>11</v>
      </c>
      <c r="D81" s="1">
        <v>45</v>
      </c>
      <c r="E81" s="1" t="s">
        <v>14</v>
      </c>
      <c r="F81" s="1">
        <v>125</v>
      </c>
      <c r="G81" s="1">
        <v>11.4</v>
      </c>
      <c r="H81" s="1">
        <v>15.984654730000001</v>
      </c>
      <c r="I81" s="1">
        <v>7.82</v>
      </c>
      <c r="L81" s="1"/>
    </row>
    <row r="82" spans="1:12" x14ac:dyDescent="0.3">
      <c r="A82" s="1" t="s">
        <v>47</v>
      </c>
      <c r="B82" s="1" t="s">
        <v>61</v>
      </c>
      <c r="C82" s="1" t="s">
        <v>11</v>
      </c>
      <c r="D82" s="1">
        <v>48</v>
      </c>
      <c r="E82" s="1" t="s">
        <v>12</v>
      </c>
      <c r="F82" s="1">
        <v>310</v>
      </c>
      <c r="G82" s="1">
        <v>10.199999999999999</v>
      </c>
      <c r="H82" s="1">
        <v>38.1773399</v>
      </c>
      <c r="I82" s="1">
        <v>8.1199999999999992</v>
      </c>
      <c r="L82" s="1"/>
    </row>
    <row r="83" spans="1:12" x14ac:dyDescent="0.3">
      <c r="A83" s="1" t="s">
        <v>47</v>
      </c>
      <c r="B83" s="1" t="s">
        <v>62</v>
      </c>
      <c r="C83" s="1" t="s">
        <v>11</v>
      </c>
      <c r="D83" s="1">
        <v>50</v>
      </c>
      <c r="E83" s="1" t="s">
        <v>12</v>
      </c>
      <c r="F83" s="1">
        <v>209</v>
      </c>
      <c r="G83" s="1">
        <v>10.4</v>
      </c>
      <c r="H83" s="1">
        <v>22.99229923</v>
      </c>
      <c r="I83" s="1">
        <v>9.09</v>
      </c>
      <c r="L83" s="1"/>
    </row>
    <row r="84" spans="1:12" x14ac:dyDescent="0.3">
      <c r="A84" s="1" t="s">
        <v>47</v>
      </c>
      <c r="B84" s="1" t="s">
        <v>63</v>
      </c>
      <c r="C84" s="1" t="s">
        <v>11</v>
      </c>
      <c r="D84" s="1">
        <v>78</v>
      </c>
      <c r="E84" s="1" t="s">
        <v>14</v>
      </c>
      <c r="F84" s="1">
        <v>188</v>
      </c>
      <c r="G84" s="1">
        <v>10.6</v>
      </c>
      <c r="H84" s="1">
        <v>43.72093023</v>
      </c>
      <c r="I84" s="1">
        <v>4.3</v>
      </c>
      <c r="L84" s="1"/>
    </row>
    <row r="85" spans="1:12" x14ac:dyDescent="0.3">
      <c r="A85" s="1" t="s">
        <v>47</v>
      </c>
      <c r="B85" s="1" t="s">
        <v>64</v>
      </c>
      <c r="C85" s="1" t="s">
        <v>11</v>
      </c>
      <c r="D85" s="1">
        <v>66</v>
      </c>
      <c r="E85" s="1" t="s">
        <v>12</v>
      </c>
      <c r="F85" s="1">
        <v>359</v>
      </c>
      <c r="G85" s="1">
        <v>8.3000000000000007</v>
      </c>
      <c r="H85" s="1">
        <v>81.221719460000003</v>
      </c>
      <c r="I85" s="1">
        <v>4.42</v>
      </c>
      <c r="L85" s="1"/>
    </row>
    <row r="86" spans="1:12" x14ac:dyDescent="0.3">
      <c r="A86" s="1" t="s">
        <v>47</v>
      </c>
      <c r="B86" s="1" t="s">
        <v>65</v>
      </c>
      <c r="C86" s="1" t="s">
        <v>11</v>
      </c>
      <c r="D86" s="1">
        <v>88</v>
      </c>
      <c r="E86" s="1" t="s">
        <v>12</v>
      </c>
      <c r="F86" s="1">
        <v>182</v>
      </c>
      <c r="G86" s="1">
        <v>9</v>
      </c>
      <c r="H86" s="1">
        <v>59.283387619999999</v>
      </c>
      <c r="I86" s="1">
        <v>3.07</v>
      </c>
      <c r="L86" s="1"/>
    </row>
    <row r="87" spans="1:12" x14ac:dyDescent="0.3">
      <c r="A87" s="1" t="s">
        <v>47</v>
      </c>
      <c r="B87" s="1" t="s">
        <v>66</v>
      </c>
      <c r="C87" s="1" t="s">
        <v>11</v>
      </c>
      <c r="D87" s="1">
        <v>92</v>
      </c>
      <c r="E87" s="1" t="s">
        <v>12</v>
      </c>
      <c r="F87" s="1">
        <v>289</v>
      </c>
      <c r="G87" s="1">
        <v>8.9</v>
      </c>
      <c r="H87" s="1">
        <v>74.677002580000007</v>
      </c>
      <c r="I87" s="1">
        <v>3.87</v>
      </c>
      <c r="L87" s="1"/>
    </row>
    <row r="88" spans="1:12" x14ac:dyDescent="0.3">
      <c r="A88" s="1" t="s">
        <v>47</v>
      </c>
      <c r="B88" s="1" t="s">
        <v>67</v>
      </c>
      <c r="C88" s="1" t="s">
        <v>11</v>
      </c>
      <c r="D88" s="1">
        <v>76</v>
      </c>
      <c r="E88" s="1" t="s">
        <v>12</v>
      </c>
      <c r="F88" s="1">
        <v>299</v>
      </c>
      <c r="G88" s="1">
        <v>9.8000000000000007</v>
      </c>
      <c r="H88" s="1">
        <v>64.439655169999995</v>
      </c>
      <c r="I88" s="1">
        <v>4.6399999999999997</v>
      </c>
    </row>
    <row r="90" spans="1:12" x14ac:dyDescent="0.3">
      <c r="A90" s="10" t="s">
        <v>4</v>
      </c>
      <c r="B90" s="3" t="s">
        <v>121</v>
      </c>
      <c r="C90" s="7"/>
      <c r="D90" s="7">
        <f>MIN(D69:D88)</f>
        <v>32</v>
      </c>
      <c r="E90" s="7"/>
      <c r="F90" s="7">
        <f>MIN(F69:F88)</f>
        <v>125</v>
      </c>
      <c r="G90" s="7">
        <f>MIN(G69:G88)</f>
        <v>8.3000000000000007</v>
      </c>
      <c r="H90" s="7">
        <f>MIN(H69:H88)</f>
        <v>13.673655419999999</v>
      </c>
      <c r="I90" s="7">
        <f>MIN(I69:I88)</f>
        <v>3.07</v>
      </c>
    </row>
    <row r="91" spans="1:12" x14ac:dyDescent="0.3">
      <c r="A91" s="10"/>
      <c r="B91" s="3" t="s">
        <v>122</v>
      </c>
      <c r="C91" s="7"/>
      <c r="D91" s="7">
        <f>MAX(D69:D88)</f>
        <v>92</v>
      </c>
      <c r="E91" s="7"/>
      <c r="F91" s="7">
        <f>MAX(F69:F88)</f>
        <v>504</v>
      </c>
      <c r="G91" s="7">
        <f>MAX(G69:G88)</f>
        <v>11.8</v>
      </c>
      <c r="H91" s="7">
        <f>MAX(H69:H88)</f>
        <v>81.221719460000003</v>
      </c>
      <c r="I91" s="7">
        <f>MAX(I69:I88)</f>
        <v>24.34</v>
      </c>
    </row>
    <row r="92" spans="1:12" x14ac:dyDescent="0.3">
      <c r="A92" s="10"/>
      <c r="B92" s="3" t="s">
        <v>119</v>
      </c>
      <c r="C92" s="7"/>
      <c r="D92" s="7">
        <v>20.25</v>
      </c>
      <c r="E92" s="7"/>
      <c r="F92" s="7">
        <v>134</v>
      </c>
      <c r="G92" s="7">
        <v>1.375</v>
      </c>
      <c r="H92" s="7">
        <v>30.878909717500001</v>
      </c>
      <c r="I92" s="7">
        <v>5.3125000000000009</v>
      </c>
    </row>
    <row r="93" spans="1:12" x14ac:dyDescent="0.3">
      <c r="A93" s="10"/>
      <c r="B93" s="3" t="s">
        <v>120</v>
      </c>
      <c r="C93" s="7"/>
      <c r="D93" s="7">
        <f>MEDIAN(D69:D88)</f>
        <v>74</v>
      </c>
      <c r="E93" s="7"/>
      <c r="F93" s="7">
        <f>MEDIAN(F69:F88)</f>
        <v>225.5</v>
      </c>
      <c r="G93" s="7">
        <f>MEDIAN(G69:G88)</f>
        <v>10.3</v>
      </c>
      <c r="H93" s="7">
        <f>MEDIAN(H69:H88)</f>
        <v>35.720822505000001</v>
      </c>
      <c r="I93" s="7">
        <f>MEDIAN(I69:I88)</f>
        <v>7.625</v>
      </c>
    </row>
  </sheetData>
  <autoFilter ref="A2:I2" xr:uid="{6C3E402E-5C92-4FE8-9F44-98D06234D872}"/>
  <mergeCells count="4">
    <mergeCell ref="A1:I1"/>
    <mergeCell ref="A38:A41"/>
    <mergeCell ref="A64:A67"/>
    <mergeCell ref="A90:A93"/>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B7F7DF-70D4-483D-A94B-23A6D691A543}">
  <dimension ref="A1:I93"/>
  <sheetViews>
    <sheetView zoomScale="70" zoomScaleNormal="70" workbookViewId="0">
      <selection activeCell="B95" sqref="B95"/>
    </sheetView>
  </sheetViews>
  <sheetFormatPr defaultColWidth="9.21875" defaultRowHeight="14.4" x14ac:dyDescent="0.3"/>
  <cols>
    <col min="1" max="1" width="19.44140625" style="1" bestFit="1" customWidth="1"/>
    <col min="2" max="2" width="11.6640625" style="1" bestFit="1" customWidth="1"/>
    <col min="3" max="3" width="20.5546875" style="1" bestFit="1" customWidth="1"/>
    <col min="4" max="4" width="6.44140625" style="1" bestFit="1" customWidth="1"/>
    <col min="5" max="5" width="9.33203125" style="1" bestFit="1" customWidth="1"/>
    <col min="6" max="6" width="13.77734375" style="1" bestFit="1" customWidth="1"/>
    <col min="7" max="7" width="10.6640625" style="1" bestFit="1" customWidth="1"/>
    <col min="8" max="8" width="14.88671875" style="1" bestFit="1" customWidth="1"/>
    <col min="9" max="9" width="16.33203125" style="1" bestFit="1" customWidth="1"/>
    <col min="10" max="16384" width="9.21875" style="1"/>
  </cols>
  <sheetData>
    <row r="1" spans="1:9" s="5" customFormat="1" ht="45" customHeight="1" x14ac:dyDescent="0.3">
      <c r="A1" s="9" t="s">
        <v>109</v>
      </c>
      <c r="B1" s="9"/>
      <c r="C1" s="9"/>
      <c r="D1" s="9"/>
      <c r="E1" s="9"/>
      <c r="F1" s="9"/>
      <c r="G1" s="9"/>
      <c r="H1" s="9"/>
      <c r="I1" s="9"/>
    </row>
    <row r="2" spans="1:9" x14ac:dyDescent="0.3">
      <c r="A2" s="3" t="s">
        <v>6</v>
      </c>
      <c r="B2" s="3" t="s">
        <v>5</v>
      </c>
      <c r="C2" s="3" t="s">
        <v>7</v>
      </c>
      <c r="D2" s="3" t="s">
        <v>8</v>
      </c>
      <c r="E2" s="3" t="s">
        <v>9</v>
      </c>
      <c r="F2" s="3" t="s">
        <v>90</v>
      </c>
      <c r="G2" s="3" t="s">
        <v>91</v>
      </c>
      <c r="H2" s="3" t="s">
        <v>92</v>
      </c>
      <c r="I2" s="3" t="s">
        <v>93</v>
      </c>
    </row>
    <row r="3" spans="1:9" x14ac:dyDescent="0.3">
      <c r="A3" s="1" t="s">
        <v>0</v>
      </c>
      <c r="B3" s="1" t="s">
        <v>10</v>
      </c>
      <c r="C3" s="1" t="s">
        <v>88</v>
      </c>
      <c r="D3" s="1">
        <v>44</v>
      </c>
      <c r="E3" s="1" t="s">
        <v>12</v>
      </c>
      <c r="F3" s="1">
        <v>189</v>
      </c>
      <c r="H3" s="1">
        <v>4.6399999999999997</v>
      </c>
      <c r="I3" s="1">
        <v>40.732758619999998</v>
      </c>
    </row>
    <row r="4" spans="1:9" x14ac:dyDescent="0.3">
      <c r="A4" s="1" t="s">
        <v>0</v>
      </c>
      <c r="B4" s="1" t="s">
        <v>13</v>
      </c>
      <c r="C4" s="1" t="s">
        <v>88</v>
      </c>
      <c r="D4" s="1">
        <v>63</v>
      </c>
      <c r="E4" s="1" t="s">
        <v>14</v>
      </c>
      <c r="F4" s="1">
        <v>278</v>
      </c>
      <c r="H4" s="1">
        <v>7.93</v>
      </c>
      <c r="I4" s="1">
        <v>35.056746529999998</v>
      </c>
    </row>
    <row r="5" spans="1:9" x14ac:dyDescent="0.3">
      <c r="A5" s="1" t="s">
        <v>0</v>
      </c>
      <c r="B5" s="1" t="s">
        <v>15</v>
      </c>
      <c r="C5" s="1" t="s">
        <v>88</v>
      </c>
      <c r="D5" s="1">
        <v>65</v>
      </c>
      <c r="E5" s="1" t="s">
        <v>12</v>
      </c>
      <c r="F5" s="1">
        <v>181</v>
      </c>
      <c r="H5" s="1">
        <v>2.9</v>
      </c>
      <c r="I5" s="1">
        <v>62.413793099999999</v>
      </c>
    </row>
    <row r="6" spans="1:9" x14ac:dyDescent="0.3">
      <c r="A6" s="1" t="s">
        <v>0</v>
      </c>
      <c r="B6" s="1" t="s">
        <v>16</v>
      </c>
      <c r="C6" s="1" t="s">
        <v>88</v>
      </c>
      <c r="D6" s="1">
        <v>54</v>
      </c>
      <c r="E6" s="1" t="s">
        <v>12</v>
      </c>
      <c r="F6" s="1">
        <v>288</v>
      </c>
      <c r="H6" s="1">
        <v>3.89</v>
      </c>
      <c r="I6" s="1">
        <v>74.035989720000003</v>
      </c>
    </row>
    <row r="7" spans="1:9" x14ac:dyDescent="0.3">
      <c r="A7" s="1" t="s">
        <v>0</v>
      </c>
      <c r="B7" s="1" t="s">
        <v>17</v>
      </c>
      <c r="C7" s="1" t="s">
        <v>88</v>
      </c>
      <c r="D7" s="1">
        <v>64</v>
      </c>
      <c r="E7" s="1" t="s">
        <v>14</v>
      </c>
      <c r="F7" s="1">
        <v>95</v>
      </c>
      <c r="H7" s="1">
        <v>1.33</v>
      </c>
      <c r="I7" s="1">
        <v>71.428571430000005</v>
      </c>
    </row>
    <row r="8" spans="1:9" x14ac:dyDescent="0.3">
      <c r="A8" s="1" t="s">
        <v>0</v>
      </c>
      <c r="B8" s="1" t="s">
        <v>18</v>
      </c>
      <c r="C8" s="1" t="s">
        <v>88</v>
      </c>
      <c r="D8" s="1">
        <v>59</v>
      </c>
      <c r="E8" s="1" t="s">
        <v>12</v>
      </c>
      <c r="F8" s="1">
        <v>236</v>
      </c>
      <c r="H8" s="1">
        <v>3.71</v>
      </c>
      <c r="I8" s="1">
        <v>63.611859840000001</v>
      </c>
    </row>
    <row r="9" spans="1:9" x14ac:dyDescent="0.3">
      <c r="A9" s="1" t="s">
        <v>0</v>
      </c>
      <c r="B9" s="1" t="s">
        <v>19</v>
      </c>
      <c r="C9" s="1" t="s">
        <v>88</v>
      </c>
      <c r="D9" s="1">
        <v>56</v>
      </c>
      <c r="E9" s="1" t="s">
        <v>12</v>
      </c>
      <c r="F9" s="1">
        <v>444</v>
      </c>
      <c r="H9" s="1">
        <v>9.35</v>
      </c>
      <c r="I9" s="1">
        <v>47.486631019999997</v>
      </c>
    </row>
    <row r="10" spans="1:9" x14ac:dyDescent="0.3">
      <c r="A10" s="1" t="s">
        <v>0</v>
      </c>
      <c r="B10" s="1" t="s">
        <v>20</v>
      </c>
      <c r="C10" s="1" t="s">
        <v>88</v>
      </c>
      <c r="D10" s="1">
        <v>65</v>
      </c>
      <c r="E10" s="1" t="s">
        <v>12</v>
      </c>
      <c r="F10" s="1">
        <v>250</v>
      </c>
      <c r="G10" s="1">
        <v>10.6</v>
      </c>
      <c r="H10" s="1">
        <v>7.26</v>
      </c>
      <c r="I10" s="1">
        <v>34.435261709999999</v>
      </c>
    </row>
    <row r="11" spans="1:9" x14ac:dyDescent="0.3">
      <c r="A11" s="1" t="s">
        <v>0</v>
      </c>
      <c r="B11" s="1" t="s">
        <v>21</v>
      </c>
      <c r="C11" s="1" t="s">
        <v>88</v>
      </c>
      <c r="D11" s="1">
        <v>60</v>
      </c>
      <c r="E11" s="1" t="s">
        <v>14</v>
      </c>
      <c r="F11" s="1">
        <v>226</v>
      </c>
      <c r="G11" s="1">
        <v>10.8</v>
      </c>
      <c r="H11" s="1">
        <v>4.43</v>
      </c>
      <c r="I11" s="1">
        <v>51.015801349999997</v>
      </c>
    </row>
    <row r="12" spans="1:9" x14ac:dyDescent="0.3">
      <c r="A12" s="1" t="s">
        <v>0</v>
      </c>
      <c r="B12" s="1" t="s">
        <v>22</v>
      </c>
      <c r="C12" s="1" t="s">
        <v>88</v>
      </c>
      <c r="D12" s="1">
        <v>77</v>
      </c>
      <c r="E12" s="1" t="s">
        <v>14</v>
      </c>
      <c r="F12" s="1">
        <v>205</v>
      </c>
      <c r="G12" s="1">
        <v>11.7</v>
      </c>
      <c r="H12" s="1">
        <v>24.03</v>
      </c>
      <c r="I12" s="1">
        <v>8.531002913</v>
      </c>
    </row>
    <row r="13" spans="1:9" x14ac:dyDescent="0.3">
      <c r="A13" s="1" t="s">
        <v>0</v>
      </c>
      <c r="B13" s="1" t="s">
        <v>23</v>
      </c>
      <c r="C13" s="1" t="s">
        <v>88</v>
      </c>
      <c r="D13" s="1">
        <v>42</v>
      </c>
      <c r="E13" s="1" t="s">
        <v>12</v>
      </c>
      <c r="F13" s="1">
        <v>127</v>
      </c>
      <c r="G13" s="1">
        <v>10.8</v>
      </c>
      <c r="H13" s="1">
        <v>2.62</v>
      </c>
      <c r="I13" s="1">
        <v>48.473282439999998</v>
      </c>
    </row>
    <row r="14" spans="1:9" x14ac:dyDescent="0.3">
      <c r="A14" s="1" t="s">
        <v>0</v>
      </c>
      <c r="B14" s="1" t="s">
        <v>24</v>
      </c>
      <c r="C14" s="1" t="s">
        <v>88</v>
      </c>
      <c r="D14" s="1">
        <v>64</v>
      </c>
      <c r="E14" s="1" t="s">
        <v>12</v>
      </c>
      <c r="F14" s="1">
        <v>449</v>
      </c>
      <c r="G14" s="1">
        <v>10.199999999999999</v>
      </c>
      <c r="H14" s="1">
        <v>8.9499999999999993</v>
      </c>
      <c r="I14" s="1">
        <v>50.16759777</v>
      </c>
    </row>
    <row r="15" spans="1:9" x14ac:dyDescent="0.3">
      <c r="A15" s="1" t="s">
        <v>0</v>
      </c>
      <c r="B15" s="1" t="s">
        <v>25</v>
      </c>
      <c r="C15" s="1" t="s">
        <v>88</v>
      </c>
      <c r="D15" s="1">
        <v>77</v>
      </c>
      <c r="E15" s="1" t="s">
        <v>14</v>
      </c>
      <c r="F15" s="1">
        <v>235</v>
      </c>
      <c r="G15" s="1">
        <v>9.8000000000000007</v>
      </c>
      <c r="H15" s="1">
        <v>7.13</v>
      </c>
      <c r="I15" s="1">
        <v>32.959326789999999</v>
      </c>
    </row>
    <row r="16" spans="1:9" x14ac:dyDescent="0.3">
      <c r="A16" s="1" t="s">
        <v>0</v>
      </c>
      <c r="B16" s="1" t="s">
        <v>26</v>
      </c>
      <c r="C16" s="1" t="s">
        <v>88</v>
      </c>
      <c r="D16" s="1">
        <v>72</v>
      </c>
      <c r="E16" s="1" t="s">
        <v>14</v>
      </c>
      <c r="F16" s="1">
        <v>148</v>
      </c>
      <c r="G16" s="1">
        <v>12.3</v>
      </c>
      <c r="H16" s="1">
        <v>3.34</v>
      </c>
      <c r="I16" s="1">
        <v>44.31137725</v>
      </c>
    </row>
    <row r="17" spans="1:9" x14ac:dyDescent="0.3">
      <c r="A17" s="1" t="s">
        <v>0</v>
      </c>
      <c r="B17" s="1" t="s">
        <v>27</v>
      </c>
      <c r="C17" s="1" t="s">
        <v>88</v>
      </c>
      <c r="D17" s="1">
        <v>77</v>
      </c>
      <c r="E17" s="1" t="s">
        <v>14</v>
      </c>
      <c r="F17" s="1">
        <v>207</v>
      </c>
      <c r="G17" s="1">
        <v>12.9</v>
      </c>
      <c r="H17" s="1">
        <v>6.48</v>
      </c>
      <c r="I17" s="1">
        <v>31.944444440000002</v>
      </c>
    </row>
    <row r="18" spans="1:9" x14ac:dyDescent="0.3">
      <c r="A18" s="1" t="s">
        <v>0</v>
      </c>
      <c r="B18" s="1" t="s">
        <v>28</v>
      </c>
      <c r="C18" s="1" t="s">
        <v>88</v>
      </c>
      <c r="D18" s="1">
        <v>67</v>
      </c>
      <c r="E18" s="1" t="s">
        <v>12</v>
      </c>
      <c r="F18" s="1">
        <v>407</v>
      </c>
      <c r="G18" s="1">
        <v>11.9</v>
      </c>
      <c r="H18" s="1">
        <v>17.79</v>
      </c>
      <c r="I18" s="1">
        <v>22.878021360000002</v>
      </c>
    </row>
    <row r="19" spans="1:9" x14ac:dyDescent="0.3">
      <c r="A19" s="1" t="s">
        <v>0</v>
      </c>
      <c r="B19" s="1" t="s">
        <v>29</v>
      </c>
      <c r="C19" s="1" t="s">
        <v>88</v>
      </c>
      <c r="D19" s="1">
        <v>73</v>
      </c>
      <c r="E19" s="1" t="s">
        <v>12</v>
      </c>
      <c r="F19" s="1">
        <v>499</v>
      </c>
      <c r="G19" s="1">
        <v>9.1999999999999993</v>
      </c>
      <c r="H19" s="1">
        <v>5.04</v>
      </c>
      <c r="I19" s="1">
        <v>99.007936509999993</v>
      </c>
    </row>
    <row r="20" spans="1:9" x14ac:dyDescent="0.3">
      <c r="A20" s="1" t="s">
        <v>0</v>
      </c>
      <c r="B20" s="1" t="s">
        <v>30</v>
      </c>
      <c r="C20" s="1" t="s">
        <v>88</v>
      </c>
      <c r="D20" s="1">
        <v>63</v>
      </c>
      <c r="E20" s="1" t="s">
        <v>12</v>
      </c>
      <c r="F20" s="1">
        <v>192</v>
      </c>
      <c r="G20" s="1">
        <v>10.3</v>
      </c>
      <c r="H20" s="1">
        <v>10.08</v>
      </c>
      <c r="I20" s="1">
        <v>19.047619050000002</v>
      </c>
    </row>
    <row r="21" spans="1:9" x14ac:dyDescent="0.3">
      <c r="A21" s="1" t="s">
        <v>0</v>
      </c>
      <c r="B21" s="1" t="s">
        <v>31</v>
      </c>
      <c r="C21" s="1" t="s">
        <v>88</v>
      </c>
      <c r="D21" s="1">
        <v>60</v>
      </c>
      <c r="E21" s="1" t="s">
        <v>14</v>
      </c>
      <c r="F21" s="1">
        <v>171</v>
      </c>
      <c r="G21" s="1">
        <v>11.2</v>
      </c>
      <c r="H21" s="1">
        <v>3.44</v>
      </c>
      <c r="I21" s="1">
        <v>49.70930233</v>
      </c>
    </row>
    <row r="22" spans="1:9" x14ac:dyDescent="0.3">
      <c r="A22" s="1" t="s">
        <v>0</v>
      </c>
      <c r="B22" s="1" t="s">
        <v>32</v>
      </c>
      <c r="C22" s="1" t="s">
        <v>88</v>
      </c>
      <c r="D22" s="1">
        <v>49</v>
      </c>
      <c r="E22" s="1" t="s">
        <v>14</v>
      </c>
      <c r="F22" s="1">
        <v>36</v>
      </c>
      <c r="G22" s="1">
        <v>13</v>
      </c>
      <c r="H22" s="1">
        <v>4.18</v>
      </c>
      <c r="I22" s="1">
        <v>8.6124401909999992</v>
      </c>
    </row>
    <row r="23" spans="1:9" x14ac:dyDescent="0.3">
      <c r="A23" s="1" t="s">
        <v>0</v>
      </c>
      <c r="B23" s="1" t="s">
        <v>33</v>
      </c>
      <c r="C23" s="1" t="s">
        <v>88</v>
      </c>
      <c r="D23" s="1">
        <v>48</v>
      </c>
      <c r="E23" s="1" t="s">
        <v>12</v>
      </c>
      <c r="F23" s="1">
        <v>173</v>
      </c>
      <c r="G23" s="1">
        <v>11</v>
      </c>
      <c r="H23" s="1">
        <v>3.18</v>
      </c>
      <c r="I23" s="1">
        <v>54.402515719999997</v>
      </c>
    </row>
    <row r="24" spans="1:9" x14ac:dyDescent="0.3">
      <c r="A24" s="1" t="s">
        <v>0</v>
      </c>
      <c r="B24" s="1" t="s">
        <v>34</v>
      </c>
      <c r="C24" s="1" t="s">
        <v>88</v>
      </c>
      <c r="D24" s="1">
        <v>65</v>
      </c>
      <c r="E24" s="1" t="s">
        <v>12</v>
      </c>
      <c r="F24" s="1">
        <v>435</v>
      </c>
      <c r="G24" s="1">
        <v>13.2</v>
      </c>
      <c r="H24" s="1">
        <v>7.44</v>
      </c>
      <c r="I24" s="1">
        <v>58.467741940000003</v>
      </c>
    </row>
    <row r="25" spans="1:9" x14ac:dyDescent="0.3">
      <c r="A25" s="1" t="s">
        <v>0</v>
      </c>
      <c r="B25" s="1" t="s">
        <v>35</v>
      </c>
      <c r="C25" s="1" t="s">
        <v>88</v>
      </c>
      <c r="D25" s="1">
        <v>43</v>
      </c>
      <c r="E25" s="1" t="s">
        <v>12</v>
      </c>
      <c r="F25" s="1">
        <v>550</v>
      </c>
      <c r="G25" s="1">
        <v>9</v>
      </c>
      <c r="H25" s="1">
        <v>11.11</v>
      </c>
      <c r="I25" s="1">
        <v>49.5049505</v>
      </c>
    </row>
    <row r="26" spans="1:9" x14ac:dyDescent="0.3">
      <c r="A26" s="1" t="s">
        <v>0</v>
      </c>
      <c r="B26" s="1" t="s">
        <v>36</v>
      </c>
      <c r="C26" s="1" t="s">
        <v>88</v>
      </c>
      <c r="D26" s="1">
        <v>51</v>
      </c>
      <c r="E26" s="1" t="s">
        <v>14</v>
      </c>
      <c r="F26" s="1">
        <v>206</v>
      </c>
      <c r="G26" s="1">
        <v>9.5</v>
      </c>
      <c r="H26" s="1">
        <v>4.1500000000000004</v>
      </c>
      <c r="I26" s="1">
        <v>49.638554220000003</v>
      </c>
    </row>
    <row r="27" spans="1:9" x14ac:dyDescent="0.3">
      <c r="A27" s="1" t="s">
        <v>0</v>
      </c>
      <c r="B27" s="1" t="s">
        <v>37</v>
      </c>
      <c r="C27" s="1" t="s">
        <v>88</v>
      </c>
      <c r="D27" s="1">
        <v>49</v>
      </c>
      <c r="E27" s="1" t="s">
        <v>12</v>
      </c>
      <c r="F27" s="1">
        <v>257</v>
      </c>
      <c r="G27" s="1">
        <v>9.3000000000000007</v>
      </c>
      <c r="H27" s="1">
        <v>10.44</v>
      </c>
      <c r="I27" s="1">
        <v>24.616858239999999</v>
      </c>
    </row>
    <row r="28" spans="1:9" x14ac:dyDescent="0.3">
      <c r="A28" s="1" t="s">
        <v>0</v>
      </c>
      <c r="B28" s="1" t="s">
        <v>38</v>
      </c>
      <c r="C28" s="1" t="s">
        <v>88</v>
      </c>
      <c r="D28" s="1">
        <v>65</v>
      </c>
      <c r="E28" s="1" t="s">
        <v>12</v>
      </c>
      <c r="F28" s="1">
        <v>239</v>
      </c>
      <c r="G28" s="1">
        <v>12.3</v>
      </c>
      <c r="H28" s="1">
        <v>7.23</v>
      </c>
      <c r="I28" s="1">
        <v>33.056708159999999</v>
      </c>
    </row>
    <row r="29" spans="1:9" x14ac:dyDescent="0.3">
      <c r="A29" s="1" t="s">
        <v>0</v>
      </c>
      <c r="B29" s="1" t="s">
        <v>39</v>
      </c>
      <c r="C29" s="1" t="s">
        <v>88</v>
      </c>
      <c r="D29" s="1">
        <v>59</v>
      </c>
      <c r="E29" s="1" t="s">
        <v>12</v>
      </c>
      <c r="F29" s="1">
        <v>327</v>
      </c>
      <c r="G29" s="1">
        <v>11.5</v>
      </c>
      <c r="H29" s="1">
        <v>9</v>
      </c>
      <c r="I29" s="1">
        <v>36.333333330000002</v>
      </c>
    </row>
    <row r="30" spans="1:9" x14ac:dyDescent="0.3">
      <c r="A30" s="1" t="s">
        <v>0</v>
      </c>
      <c r="B30" s="1" t="s">
        <v>40</v>
      </c>
      <c r="C30" s="1" t="s">
        <v>88</v>
      </c>
      <c r="D30" s="1">
        <v>55</v>
      </c>
      <c r="E30" s="1" t="s">
        <v>12</v>
      </c>
      <c r="F30" s="1">
        <v>203</v>
      </c>
      <c r="G30" s="1">
        <v>9.3000000000000007</v>
      </c>
      <c r="H30" s="1">
        <v>18.39</v>
      </c>
      <c r="I30" s="1">
        <v>11.03860794</v>
      </c>
    </row>
    <row r="31" spans="1:9" x14ac:dyDescent="0.3">
      <c r="A31" s="1" t="s">
        <v>0</v>
      </c>
      <c r="B31" s="1" t="s">
        <v>41</v>
      </c>
      <c r="C31" s="1" t="s">
        <v>88</v>
      </c>
      <c r="D31" s="1">
        <v>59</v>
      </c>
      <c r="E31" s="1" t="s">
        <v>12</v>
      </c>
      <c r="F31" s="1">
        <v>257</v>
      </c>
      <c r="G31" s="1">
        <v>11.8</v>
      </c>
      <c r="H31" s="1">
        <v>7.87</v>
      </c>
      <c r="I31" s="1">
        <v>32.655654380000001</v>
      </c>
    </row>
    <row r="32" spans="1:9" x14ac:dyDescent="0.3">
      <c r="A32" s="1" t="s">
        <v>0</v>
      </c>
      <c r="B32" s="1" t="s">
        <v>42</v>
      </c>
      <c r="C32" s="1" t="s">
        <v>88</v>
      </c>
      <c r="D32" s="1">
        <v>45</v>
      </c>
      <c r="E32" s="1" t="s">
        <v>12</v>
      </c>
      <c r="F32" s="1">
        <v>193</v>
      </c>
      <c r="G32" s="1">
        <v>10.6</v>
      </c>
      <c r="H32" s="1">
        <v>3.61</v>
      </c>
      <c r="I32" s="1">
        <v>53.462603880000003</v>
      </c>
    </row>
    <row r="33" spans="1:9" x14ac:dyDescent="0.3">
      <c r="A33" s="1" t="s">
        <v>0</v>
      </c>
      <c r="B33" s="1" t="s">
        <v>43</v>
      </c>
      <c r="C33" s="1" t="s">
        <v>88</v>
      </c>
      <c r="D33" s="1">
        <v>71</v>
      </c>
      <c r="E33" s="1" t="s">
        <v>12</v>
      </c>
      <c r="F33" s="1">
        <v>247</v>
      </c>
      <c r="G33" s="1">
        <v>11.1</v>
      </c>
      <c r="H33" s="1">
        <v>8.56</v>
      </c>
      <c r="I33" s="1">
        <v>28.85514019</v>
      </c>
    </row>
    <row r="34" spans="1:9" x14ac:dyDescent="0.3">
      <c r="A34" s="1" t="s">
        <v>0</v>
      </c>
      <c r="B34" s="1" t="s">
        <v>44</v>
      </c>
      <c r="C34" s="1" t="s">
        <v>88</v>
      </c>
      <c r="D34" s="1">
        <v>62</v>
      </c>
      <c r="E34" s="1" t="s">
        <v>14</v>
      </c>
      <c r="F34" s="1">
        <v>247</v>
      </c>
      <c r="G34" s="1">
        <v>9.4</v>
      </c>
    </row>
    <row r="35" spans="1:9" x14ac:dyDescent="0.3">
      <c r="A35" s="1" t="s">
        <v>0</v>
      </c>
      <c r="B35" s="1" t="s">
        <v>45</v>
      </c>
      <c r="C35" s="1" t="s">
        <v>88</v>
      </c>
      <c r="D35" s="1">
        <v>37</v>
      </c>
      <c r="E35" s="1" t="s">
        <v>14</v>
      </c>
      <c r="F35" s="1">
        <v>369</v>
      </c>
      <c r="G35" s="1">
        <v>10</v>
      </c>
      <c r="H35" s="1">
        <v>6.6</v>
      </c>
      <c r="I35" s="1">
        <v>55.909090910000003</v>
      </c>
    </row>
    <row r="36" spans="1:9" x14ac:dyDescent="0.3">
      <c r="A36" s="1" t="s">
        <v>0</v>
      </c>
      <c r="B36" s="1" t="s">
        <v>46</v>
      </c>
      <c r="C36" s="1" t="s">
        <v>88</v>
      </c>
      <c r="D36" s="1">
        <v>59</v>
      </c>
      <c r="E36" s="1" t="s">
        <v>14</v>
      </c>
      <c r="F36" s="1">
        <v>197</v>
      </c>
      <c r="G36" s="1">
        <v>10.9</v>
      </c>
      <c r="H36" s="1">
        <v>2.7</v>
      </c>
      <c r="I36" s="1">
        <v>72.962962959999999</v>
      </c>
    </row>
    <row r="38" spans="1:9" x14ac:dyDescent="0.3">
      <c r="A38" s="10" t="s">
        <v>0</v>
      </c>
      <c r="B38" s="3" t="s">
        <v>121</v>
      </c>
      <c r="C38" s="7"/>
      <c r="D38" s="7">
        <v>37</v>
      </c>
      <c r="E38" s="7"/>
      <c r="F38" s="7">
        <v>36</v>
      </c>
      <c r="G38" s="7">
        <v>9</v>
      </c>
      <c r="H38" s="7">
        <v>1.33</v>
      </c>
      <c r="I38" s="7">
        <v>8.531002913</v>
      </c>
    </row>
    <row r="39" spans="1:9" x14ac:dyDescent="0.3">
      <c r="A39" s="10"/>
      <c r="B39" s="3" t="s">
        <v>122</v>
      </c>
      <c r="C39" s="7"/>
      <c r="D39" s="7">
        <v>77</v>
      </c>
      <c r="E39" s="7"/>
      <c r="F39" s="7">
        <v>550</v>
      </c>
      <c r="G39" s="7">
        <v>13.2</v>
      </c>
      <c r="H39" s="7">
        <v>24.03</v>
      </c>
      <c r="I39" s="7">
        <v>99.007936509999993</v>
      </c>
    </row>
    <row r="40" spans="1:9" x14ac:dyDescent="0.3">
      <c r="A40" s="10"/>
      <c r="B40" s="3" t="s">
        <v>119</v>
      </c>
      <c r="C40" s="7"/>
      <c r="D40" s="7">
        <v>13.25</v>
      </c>
      <c r="E40" s="7"/>
      <c r="F40" s="7">
        <v>93.25</v>
      </c>
      <c r="G40" s="7">
        <v>1.8499999999999996</v>
      </c>
      <c r="H40" s="7">
        <v>5.2399999999999993</v>
      </c>
      <c r="I40" s="7">
        <v>21.746861339999995</v>
      </c>
    </row>
    <row r="41" spans="1:9" x14ac:dyDescent="0.3">
      <c r="A41" s="10"/>
      <c r="B41" s="3" t="s">
        <v>120</v>
      </c>
      <c r="C41" s="7"/>
      <c r="D41" s="7">
        <v>60</v>
      </c>
      <c r="E41" s="7"/>
      <c r="F41" s="7">
        <v>235.5</v>
      </c>
      <c r="G41" s="7">
        <v>10.8</v>
      </c>
      <c r="H41" s="7">
        <v>6.6</v>
      </c>
      <c r="I41" s="7">
        <v>47.486631019999997</v>
      </c>
    </row>
    <row r="43" spans="1:9" x14ac:dyDescent="0.3">
      <c r="A43" s="1" t="s">
        <v>2</v>
      </c>
      <c r="B43" s="1" t="s">
        <v>68</v>
      </c>
      <c r="C43" s="1" t="s">
        <v>88</v>
      </c>
      <c r="D43" s="1">
        <v>78</v>
      </c>
      <c r="E43" s="1" t="s">
        <v>14</v>
      </c>
      <c r="F43" s="1">
        <v>230</v>
      </c>
      <c r="G43" s="1">
        <v>10.199999999999999</v>
      </c>
      <c r="H43" s="1">
        <v>6.11</v>
      </c>
      <c r="I43" s="1">
        <v>37.643207859999997</v>
      </c>
    </row>
    <row r="44" spans="1:9" x14ac:dyDescent="0.3">
      <c r="A44" s="1" t="s">
        <v>2</v>
      </c>
      <c r="B44" s="1" t="s">
        <v>69</v>
      </c>
      <c r="C44" s="1" t="s">
        <v>88</v>
      </c>
      <c r="D44" s="1">
        <v>61</v>
      </c>
      <c r="E44" s="1" t="s">
        <v>12</v>
      </c>
      <c r="F44" s="1">
        <v>507</v>
      </c>
      <c r="G44" s="1">
        <v>8.9</v>
      </c>
      <c r="H44" s="1">
        <v>5.14</v>
      </c>
      <c r="I44" s="1">
        <v>98.638132299999995</v>
      </c>
    </row>
    <row r="45" spans="1:9" x14ac:dyDescent="0.3">
      <c r="A45" s="1" t="s">
        <v>2</v>
      </c>
      <c r="B45" s="1" t="s">
        <v>70</v>
      </c>
      <c r="C45" s="1" t="s">
        <v>88</v>
      </c>
      <c r="D45" s="1">
        <v>52</v>
      </c>
      <c r="E45" s="1" t="s">
        <v>14</v>
      </c>
      <c r="F45" s="1">
        <v>203</v>
      </c>
      <c r="G45" s="1">
        <v>11.3</v>
      </c>
      <c r="H45" s="1">
        <v>0.89</v>
      </c>
      <c r="I45" s="1">
        <v>228.0898876</v>
      </c>
    </row>
    <row r="46" spans="1:9" x14ac:dyDescent="0.3">
      <c r="A46" s="1" t="s">
        <v>2</v>
      </c>
      <c r="B46" s="1" t="s">
        <v>71</v>
      </c>
      <c r="C46" s="1" t="s">
        <v>88</v>
      </c>
      <c r="D46" s="1">
        <v>74</v>
      </c>
      <c r="E46" s="1" t="s">
        <v>14</v>
      </c>
      <c r="F46" s="1">
        <v>385</v>
      </c>
      <c r="G46" s="1">
        <v>9.6</v>
      </c>
      <c r="H46" s="1">
        <v>1.98</v>
      </c>
      <c r="I46" s="1">
        <v>194.44444440000001</v>
      </c>
    </row>
    <row r="47" spans="1:9" x14ac:dyDescent="0.3">
      <c r="A47" s="1" t="s">
        <v>2</v>
      </c>
      <c r="B47" s="1" t="s">
        <v>72</v>
      </c>
      <c r="C47" s="1" t="s">
        <v>88</v>
      </c>
      <c r="D47" s="1">
        <v>48</v>
      </c>
      <c r="E47" s="1" t="s">
        <v>12</v>
      </c>
      <c r="F47" s="1">
        <v>496</v>
      </c>
      <c r="G47" s="1">
        <v>9.6</v>
      </c>
      <c r="H47" s="1">
        <v>5.27</v>
      </c>
      <c r="I47" s="1">
        <v>94.117647059999996</v>
      </c>
    </row>
    <row r="48" spans="1:9" x14ac:dyDescent="0.3">
      <c r="A48" s="1" t="s">
        <v>2</v>
      </c>
      <c r="B48" s="1" t="s">
        <v>73</v>
      </c>
      <c r="C48" s="1" t="s">
        <v>88</v>
      </c>
      <c r="D48" s="1">
        <v>87</v>
      </c>
      <c r="E48" s="1" t="s">
        <v>12</v>
      </c>
      <c r="F48" s="1">
        <v>280</v>
      </c>
      <c r="G48" s="1">
        <v>10.5</v>
      </c>
      <c r="H48" s="1">
        <v>3.01</v>
      </c>
      <c r="I48" s="1">
        <v>93.023255809999995</v>
      </c>
    </row>
    <row r="49" spans="1:9" x14ac:dyDescent="0.3">
      <c r="A49" s="1" t="s">
        <v>2</v>
      </c>
      <c r="B49" s="1" t="s">
        <v>74</v>
      </c>
      <c r="C49" s="1" t="s">
        <v>88</v>
      </c>
      <c r="D49" s="1">
        <v>52</v>
      </c>
      <c r="E49" s="1" t="s">
        <v>12</v>
      </c>
      <c r="F49" s="1">
        <v>402</v>
      </c>
      <c r="G49" s="1">
        <v>8.8000000000000007</v>
      </c>
      <c r="H49" s="1">
        <v>4.12</v>
      </c>
      <c r="I49" s="1">
        <v>97.57281553</v>
      </c>
    </row>
    <row r="50" spans="1:9" x14ac:dyDescent="0.3">
      <c r="A50" s="1" t="s">
        <v>2</v>
      </c>
      <c r="B50" s="1" t="s">
        <v>75</v>
      </c>
      <c r="C50" s="1" t="s">
        <v>88</v>
      </c>
      <c r="D50" s="1">
        <v>51</v>
      </c>
      <c r="E50" s="1" t="s">
        <v>12</v>
      </c>
      <c r="F50" s="1">
        <v>360</v>
      </c>
      <c r="G50" s="1">
        <v>11</v>
      </c>
      <c r="H50" s="1">
        <v>2.21</v>
      </c>
      <c r="I50" s="1">
        <v>162.89592759999999</v>
      </c>
    </row>
    <row r="51" spans="1:9" x14ac:dyDescent="0.3">
      <c r="A51" s="1" t="s">
        <v>2</v>
      </c>
      <c r="B51" s="1" t="s">
        <v>76</v>
      </c>
      <c r="C51" s="1" t="s">
        <v>88</v>
      </c>
      <c r="D51" s="1">
        <v>46</v>
      </c>
      <c r="E51" s="1" t="s">
        <v>12</v>
      </c>
      <c r="F51" s="1">
        <v>513</v>
      </c>
      <c r="G51" s="1">
        <v>10.4</v>
      </c>
      <c r="H51" s="1">
        <v>3.3</v>
      </c>
      <c r="I51" s="1">
        <v>155.45454549999999</v>
      </c>
    </row>
    <row r="52" spans="1:9" x14ac:dyDescent="0.3">
      <c r="A52" s="1" t="s">
        <v>2</v>
      </c>
      <c r="B52" s="1" t="s">
        <v>77</v>
      </c>
      <c r="C52" s="1" t="s">
        <v>88</v>
      </c>
      <c r="D52" s="1">
        <v>49</v>
      </c>
      <c r="E52" s="1" t="s">
        <v>12</v>
      </c>
      <c r="F52" s="1">
        <v>422</v>
      </c>
      <c r="G52" s="1">
        <v>11.7</v>
      </c>
      <c r="H52" s="1">
        <v>2.2000000000000002</v>
      </c>
      <c r="I52" s="1">
        <v>191.81818179999999</v>
      </c>
    </row>
    <row r="53" spans="1:9" x14ac:dyDescent="0.3">
      <c r="A53" s="1" t="s">
        <v>2</v>
      </c>
      <c r="B53" s="1" t="s">
        <v>78</v>
      </c>
      <c r="C53" s="1" t="s">
        <v>88</v>
      </c>
      <c r="D53" s="1">
        <v>74</v>
      </c>
      <c r="E53" s="1" t="s">
        <v>14</v>
      </c>
      <c r="F53" s="1">
        <v>496</v>
      </c>
      <c r="G53" s="1">
        <v>9.1999999999999993</v>
      </c>
      <c r="H53" s="1">
        <v>5.72</v>
      </c>
      <c r="I53" s="1">
        <v>86.713286710000006</v>
      </c>
    </row>
    <row r="54" spans="1:9" x14ac:dyDescent="0.3">
      <c r="A54" s="1" t="s">
        <v>2</v>
      </c>
      <c r="B54" s="1" t="s">
        <v>79</v>
      </c>
      <c r="C54" s="1" t="s">
        <v>88</v>
      </c>
      <c r="D54" s="1">
        <v>60</v>
      </c>
      <c r="E54" s="1" t="s">
        <v>14</v>
      </c>
      <c r="F54" s="1">
        <v>286</v>
      </c>
      <c r="G54" s="1">
        <v>9.6</v>
      </c>
      <c r="H54" s="1">
        <v>3.73</v>
      </c>
      <c r="I54" s="1">
        <v>76.675603219999999</v>
      </c>
    </row>
    <row r="55" spans="1:9" x14ac:dyDescent="0.3">
      <c r="A55" s="1" t="s">
        <v>2</v>
      </c>
      <c r="B55" s="1" t="s">
        <v>80</v>
      </c>
      <c r="C55" s="1" t="s">
        <v>88</v>
      </c>
      <c r="D55" s="1">
        <v>43</v>
      </c>
      <c r="E55" s="1" t="s">
        <v>14</v>
      </c>
      <c r="F55" s="1">
        <v>430</v>
      </c>
      <c r="G55" s="1">
        <v>8.5</v>
      </c>
      <c r="H55" s="1">
        <v>4.8099999999999996</v>
      </c>
      <c r="I55" s="1">
        <v>89.397089399999999</v>
      </c>
    </row>
    <row r="56" spans="1:9" x14ac:dyDescent="0.3">
      <c r="A56" s="1" t="s">
        <v>2</v>
      </c>
      <c r="B56" s="1" t="s">
        <v>81</v>
      </c>
      <c r="C56" s="1" t="s">
        <v>88</v>
      </c>
      <c r="D56" s="1">
        <v>83</v>
      </c>
      <c r="E56" s="1" t="s">
        <v>14</v>
      </c>
      <c r="F56" s="1">
        <v>229</v>
      </c>
      <c r="G56" s="1">
        <v>9.6</v>
      </c>
      <c r="H56" s="1">
        <v>10.3</v>
      </c>
      <c r="I56" s="1">
        <v>22.233009710000001</v>
      </c>
    </row>
    <row r="57" spans="1:9" x14ac:dyDescent="0.3">
      <c r="A57" s="1" t="s">
        <v>2</v>
      </c>
      <c r="B57" s="1" t="s">
        <v>82</v>
      </c>
      <c r="C57" s="1" t="s">
        <v>88</v>
      </c>
      <c r="D57" s="1">
        <v>38</v>
      </c>
      <c r="E57" s="1" t="s">
        <v>14</v>
      </c>
      <c r="F57" s="1">
        <v>218</v>
      </c>
      <c r="G57" s="1">
        <v>9.6</v>
      </c>
      <c r="H57" s="1">
        <v>2.84</v>
      </c>
      <c r="I57" s="1">
        <v>76.760563379999994</v>
      </c>
    </row>
    <row r="58" spans="1:9" x14ac:dyDescent="0.3">
      <c r="A58" s="1" t="s">
        <v>2</v>
      </c>
      <c r="B58" s="1" t="s">
        <v>83</v>
      </c>
      <c r="C58" s="1" t="s">
        <v>88</v>
      </c>
      <c r="D58" s="1">
        <v>49</v>
      </c>
      <c r="E58" s="1" t="s">
        <v>14</v>
      </c>
      <c r="F58" s="1" t="s">
        <v>89</v>
      </c>
      <c r="G58" s="1" t="s">
        <v>89</v>
      </c>
      <c r="H58" s="1" t="s">
        <v>89</v>
      </c>
    </row>
    <row r="59" spans="1:9" x14ac:dyDescent="0.3">
      <c r="A59" s="1" t="s">
        <v>2</v>
      </c>
      <c r="B59" s="1" t="s">
        <v>84</v>
      </c>
      <c r="C59" s="1" t="s">
        <v>88</v>
      </c>
      <c r="D59" s="1">
        <v>85</v>
      </c>
      <c r="E59" s="1" t="s">
        <v>12</v>
      </c>
      <c r="F59" s="1">
        <v>299</v>
      </c>
      <c r="G59" s="1">
        <v>9.1</v>
      </c>
      <c r="H59" s="1">
        <v>8.9</v>
      </c>
      <c r="I59" s="1">
        <v>33.595505619999997</v>
      </c>
    </row>
    <row r="60" spans="1:9" x14ac:dyDescent="0.3">
      <c r="A60" s="1" t="s">
        <v>2</v>
      </c>
      <c r="B60" s="1" t="s">
        <v>85</v>
      </c>
      <c r="C60" s="1" t="s">
        <v>88</v>
      </c>
      <c r="D60" s="1">
        <v>68</v>
      </c>
      <c r="E60" s="1" t="s">
        <v>12</v>
      </c>
      <c r="F60" s="1">
        <v>322</v>
      </c>
      <c r="G60" s="1">
        <v>9.4</v>
      </c>
      <c r="H60" s="1">
        <v>2.4300000000000002</v>
      </c>
      <c r="I60" s="1">
        <v>132.5102881</v>
      </c>
    </row>
    <row r="61" spans="1:9" x14ac:dyDescent="0.3">
      <c r="A61" s="1" t="s">
        <v>2</v>
      </c>
      <c r="B61" s="1" t="s">
        <v>86</v>
      </c>
      <c r="C61" s="1" t="s">
        <v>88</v>
      </c>
      <c r="D61" s="1">
        <v>95</v>
      </c>
      <c r="E61" s="1" t="s">
        <v>14</v>
      </c>
      <c r="F61" s="1">
        <v>316</v>
      </c>
      <c r="G61" s="1">
        <v>10.199999999999999</v>
      </c>
      <c r="H61" s="1">
        <v>7.07</v>
      </c>
      <c r="I61" s="1">
        <v>44.695898159999999</v>
      </c>
    </row>
    <row r="62" spans="1:9" x14ac:dyDescent="0.3">
      <c r="A62" s="1" t="s">
        <v>2</v>
      </c>
      <c r="B62" s="1" t="s">
        <v>87</v>
      </c>
      <c r="C62" s="1" t="s">
        <v>88</v>
      </c>
      <c r="D62" s="1">
        <v>91</v>
      </c>
      <c r="E62" s="1" t="s">
        <v>12</v>
      </c>
      <c r="F62" s="1">
        <v>122</v>
      </c>
      <c r="G62" s="1">
        <v>9.5</v>
      </c>
      <c r="H62" s="1">
        <v>2.73</v>
      </c>
      <c r="I62" s="1">
        <v>44.688644689999997</v>
      </c>
    </row>
    <row r="64" spans="1:9" x14ac:dyDescent="0.3">
      <c r="A64" s="10" t="s">
        <v>2</v>
      </c>
      <c r="B64" s="3" t="s">
        <v>121</v>
      </c>
      <c r="C64" s="7"/>
      <c r="D64" s="7">
        <v>38</v>
      </c>
      <c r="E64" s="7"/>
      <c r="F64" s="7">
        <v>122</v>
      </c>
      <c r="G64" s="7">
        <v>8.5</v>
      </c>
      <c r="H64" s="7">
        <v>0.89</v>
      </c>
      <c r="I64" s="7">
        <v>22.233009710000001</v>
      </c>
    </row>
    <row r="65" spans="1:9" x14ac:dyDescent="0.3">
      <c r="A65" s="10"/>
      <c r="B65" s="3" t="s">
        <v>122</v>
      </c>
      <c r="C65" s="7"/>
      <c r="D65" s="7">
        <v>95</v>
      </c>
      <c r="E65" s="7"/>
      <c r="F65" s="7">
        <v>513</v>
      </c>
      <c r="G65" s="7">
        <v>11.7</v>
      </c>
      <c r="H65" s="7">
        <v>10.3</v>
      </c>
      <c r="I65" s="7">
        <v>228.0898876</v>
      </c>
    </row>
    <row r="66" spans="1:9" x14ac:dyDescent="0.3">
      <c r="A66" s="10"/>
      <c r="B66" s="3" t="s">
        <v>119</v>
      </c>
      <c r="C66" s="7"/>
      <c r="D66" s="7">
        <v>30.25</v>
      </c>
      <c r="E66" s="7"/>
      <c r="F66" s="7">
        <v>171</v>
      </c>
      <c r="G66" s="7">
        <v>1</v>
      </c>
      <c r="H66" s="7">
        <v>2.9149999999999991</v>
      </c>
      <c r="I66" s="7">
        <v>83.296666110000018</v>
      </c>
    </row>
    <row r="67" spans="1:9" x14ac:dyDescent="0.3">
      <c r="A67" s="10"/>
      <c r="B67" s="3" t="s">
        <v>120</v>
      </c>
      <c r="C67" s="7"/>
      <c r="D67" s="7">
        <v>60.5</v>
      </c>
      <c r="E67" s="7"/>
      <c r="F67" s="7">
        <v>322</v>
      </c>
      <c r="G67" s="7">
        <v>9.6</v>
      </c>
      <c r="H67" s="7">
        <v>3.73</v>
      </c>
      <c r="I67" s="7">
        <v>93.023255809999995</v>
      </c>
    </row>
    <row r="69" spans="1:9" x14ac:dyDescent="0.3">
      <c r="A69" s="1" t="s">
        <v>47</v>
      </c>
      <c r="B69" s="1" t="s">
        <v>48</v>
      </c>
      <c r="C69" s="1" t="s">
        <v>88</v>
      </c>
      <c r="D69" s="1">
        <v>87</v>
      </c>
      <c r="E69" s="1" t="s">
        <v>12</v>
      </c>
      <c r="F69" s="1">
        <v>634</v>
      </c>
      <c r="G69" s="1">
        <v>10.9</v>
      </c>
      <c r="H69" s="1">
        <v>10.7</v>
      </c>
      <c r="I69" s="1">
        <v>59.252336450000001</v>
      </c>
    </row>
    <row r="70" spans="1:9" x14ac:dyDescent="0.3">
      <c r="A70" s="1" t="s">
        <v>47</v>
      </c>
      <c r="B70" s="1" t="s">
        <v>49</v>
      </c>
      <c r="C70" s="1" t="s">
        <v>88</v>
      </c>
      <c r="D70" s="1">
        <v>80</v>
      </c>
      <c r="E70" s="1" t="s">
        <v>12</v>
      </c>
      <c r="F70" s="1">
        <v>367</v>
      </c>
      <c r="G70" s="1">
        <v>10.5</v>
      </c>
      <c r="H70" s="1">
        <v>7.55</v>
      </c>
      <c r="I70" s="1">
        <v>48.60927152</v>
      </c>
    </row>
    <row r="71" spans="1:9" x14ac:dyDescent="0.3">
      <c r="A71" s="1" t="s">
        <v>47</v>
      </c>
      <c r="B71" s="1" t="s">
        <v>50</v>
      </c>
      <c r="C71" s="1" t="s">
        <v>88</v>
      </c>
      <c r="D71" s="1">
        <v>65</v>
      </c>
      <c r="E71" s="1" t="s">
        <v>12</v>
      </c>
      <c r="F71" s="1">
        <v>484</v>
      </c>
      <c r="G71" s="1">
        <v>10.8</v>
      </c>
      <c r="H71" s="1">
        <v>7.22</v>
      </c>
      <c r="I71" s="1">
        <v>67.036011079999994</v>
      </c>
    </row>
    <row r="72" spans="1:9" x14ac:dyDescent="0.3">
      <c r="A72" s="1" t="s">
        <v>47</v>
      </c>
      <c r="B72" s="1" t="s">
        <v>51</v>
      </c>
      <c r="C72" s="1" t="s">
        <v>88</v>
      </c>
      <c r="D72" s="1">
        <v>32</v>
      </c>
      <c r="E72" s="1" t="s">
        <v>14</v>
      </c>
      <c r="F72" s="1" t="s">
        <v>89</v>
      </c>
      <c r="G72" s="1" t="s">
        <v>89</v>
      </c>
      <c r="H72" s="1" t="s">
        <v>89</v>
      </c>
    </row>
    <row r="73" spans="1:9" x14ac:dyDescent="0.3">
      <c r="A73" s="1" t="s">
        <v>47</v>
      </c>
      <c r="B73" s="1" t="s">
        <v>52</v>
      </c>
      <c r="C73" s="1" t="s">
        <v>88</v>
      </c>
      <c r="D73" s="1">
        <v>72</v>
      </c>
      <c r="E73" s="1" t="s">
        <v>14</v>
      </c>
      <c r="F73" s="1">
        <v>301</v>
      </c>
      <c r="G73" s="1">
        <v>9.1</v>
      </c>
      <c r="H73" s="1">
        <v>5.63</v>
      </c>
      <c r="I73" s="1">
        <v>53.463587920000002</v>
      </c>
    </row>
    <row r="74" spans="1:9" x14ac:dyDescent="0.3">
      <c r="A74" s="1" t="s">
        <v>47</v>
      </c>
      <c r="B74" s="1" t="s">
        <v>53</v>
      </c>
      <c r="C74" s="1" t="s">
        <v>88</v>
      </c>
      <c r="D74" s="1">
        <v>79</v>
      </c>
      <c r="E74" s="1" t="s">
        <v>12</v>
      </c>
      <c r="F74" s="1">
        <v>238</v>
      </c>
      <c r="G74" s="1">
        <v>8.9</v>
      </c>
      <c r="H74" s="1">
        <v>10.48</v>
      </c>
      <c r="I74" s="1">
        <v>22.709923660000001</v>
      </c>
    </row>
    <row r="75" spans="1:9" x14ac:dyDescent="0.3">
      <c r="A75" s="1" t="s">
        <v>47</v>
      </c>
      <c r="B75" s="1" t="s">
        <v>54</v>
      </c>
      <c r="C75" s="1" t="s">
        <v>88</v>
      </c>
      <c r="D75" s="1">
        <v>86</v>
      </c>
      <c r="E75" s="1" t="s">
        <v>14</v>
      </c>
      <c r="F75" s="1">
        <v>213</v>
      </c>
      <c r="G75" s="1">
        <v>10.1</v>
      </c>
      <c r="H75" s="1">
        <v>4.88</v>
      </c>
      <c r="I75" s="1">
        <v>43.647540980000002</v>
      </c>
    </row>
    <row r="76" spans="1:9" x14ac:dyDescent="0.3">
      <c r="A76" s="1" t="s">
        <v>47</v>
      </c>
      <c r="B76" s="1" t="s">
        <v>55</v>
      </c>
      <c r="C76" s="1" t="s">
        <v>88</v>
      </c>
      <c r="D76" s="1">
        <v>67</v>
      </c>
      <c r="E76" s="1" t="s">
        <v>12</v>
      </c>
      <c r="F76" s="1">
        <v>430</v>
      </c>
      <c r="G76" s="1">
        <v>11.8</v>
      </c>
      <c r="H76" s="1">
        <v>16.059999999999999</v>
      </c>
      <c r="I76" s="1">
        <v>26.774595269999999</v>
      </c>
    </row>
    <row r="77" spans="1:9" x14ac:dyDescent="0.3">
      <c r="A77" s="1" t="s">
        <v>47</v>
      </c>
      <c r="B77" s="1" t="s">
        <v>56</v>
      </c>
      <c r="C77" s="1" t="s">
        <v>88</v>
      </c>
      <c r="D77" s="1">
        <v>38</v>
      </c>
      <c r="E77" s="1" t="s">
        <v>14</v>
      </c>
      <c r="F77" s="1">
        <v>280</v>
      </c>
      <c r="G77" s="1">
        <v>10.199999999999999</v>
      </c>
      <c r="H77" s="1">
        <v>3.15</v>
      </c>
      <c r="I77" s="1">
        <v>88.888888890000004</v>
      </c>
    </row>
    <row r="78" spans="1:9" x14ac:dyDescent="0.3">
      <c r="A78" s="1" t="s">
        <v>47</v>
      </c>
      <c r="B78" s="1" t="s">
        <v>57</v>
      </c>
      <c r="C78" s="1" t="s">
        <v>88</v>
      </c>
      <c r="D78" s="1">
        <v>72</v>
      </c>
      <c r="E78" s="1" t="s">
        <v>14</v>
      </c>
      <c r="F78" s="1">
        <v>461</v>
      </c>
      <c r="G78" s="1">
        <v>9.9</v>
      </c>
      <c r="H78" s="1">
        <v>5.9</v>
      </c>
      <c r="I78" s="1">
        <v>78.135593220000004</v>
      </c>
    </row>
    <row r="79" spans="1:9" x14ac:dyDescent="0.3">
      <c r="A79" s="1" t="s">
        <v>47</v>
      </c>
      <c r="B79" s="1" t="s">
        <v>58</v>
      </c>
      <c r="C79" s="1" t="s">
        <v>88</v>
      </c>
      <c r="D79" s="1">
        <v>81</v>
      </c>
      <c r="E79" s="1" t="s">
        <v>12</v>
      </c>
      <c r="F79" s="1">
        <v>99</v>
      </c>
      <c r="G79" s="1">
        <v>10.6</v>
      </c>
      <c r="H79" s="1">
        <v>11.35</v>
      </c>
      <c r="I79" s="1">
        <v>8.7224669600000002</v>
      </c>
    </row>
    <row r="80" spans="1:9" x14ac:dyDescent="0.3">
      <c r="A80" s="1" t="s">
        <v>47</v>
      </c>
      <c r="B80" s="1" t="s">
        <v>59</v>
      </c>
      <c r="C80" s="1" t="s">
        <v>88</v>
      </c>
      <c r="D80" s="1">
        <v>83</v>
      </c>
      <c r="E80" s="1" t="s">
        <v>12</v>
      </c>
      <c r="F80" s="1" t="s">
        <v>89</v>
      </c>
      <c r="G80" s="1" t="s">
        <v>89</v>
      </c>
      <c r="H80" s="1" t="s">
        <v>89</v>
      </c>
    </row>
    <row r="81" spans="1:9" x14ac:dyDescent="0.3">
      <c r="A81" s="1" t="s">
        <v>47</v>
      </c>
      <c r="B81" s="1" t="s">
        <v>60</v>
      </c>
      <c r="C81" s="1" t="s">
        <v>88</v>
      </c>
      <c r="D81" s="1">
        <v>45</v>
      </c>
      <c r="E81" s="1" t="s">
        <v>14</v>
      </c>
      <c r="F81" s="1">
        <v>251</v>
      </c>
      <c r="G81" s="1">
        <v>9.9</v>
      </c>
      <c r="H81" s="1">
        <v>5.34</v>
      </c>
      <c r="I81" s="1">
        <v>47.00374532</v>
      </c>
    </row>
    <row r="82" spans="1:9" x14ac:dyDescent="0.3">
      <c r="A82" s="1" t="s">
        <v>47</v>
      </c>
      <c r="B82" s="1" t="s">
        <v>61</v>
      </c>
      <c r="C82" s="1" t="s">
        <v>88</v>
      </c>
      <c r="D82" s="1">
        <v>48</v>
      </c>
      <c r="E82" s="1" t="s">
        <v>12</v>
      </c>
      <c r="F82" s="1">
        <v>266</v>
      </c>
      <c r="H82" s="1">
        <v>4.97</v>
      </c>
      <c r="I82" s="1">
        <v>53.521126760000001</v>
      </c>
    </row>
    <row r="83" spans="1:9" x14ac:dyDescent="0.3">
      <c r="A83" s="1" t="s">
        <v>47</v>
      </c>
      <c r="B83" s="1" t="s">
        <v>62</v>
      </c>
      <c r="C83" s="1" t="s">
        <v>88</v>
      </c>
      <c r="D83" s="1">
        <v>50</v>
      </c>
      <c r="E83" s="1" t="s">
        <v>12</v>
      </c>
      <c r="F83" s="1" t="s">
        <v>89</v>
      </c>
      <c r="G83" s="1" t="s">
        <v>89</v>
      </c>
      <c r="H83" s="1" t="s">
        <v>89</v>
      </c>
    </row>
    <row r="84" spans="1:9" x14ac:dyDescent="0.3">
      <c r="A84" s="1" t="s">
        <v>47</v>
      </c>
      <c r="B84" s="1" t="s">
        <v>63</v>
      </c>
      <c r="C84" s="1" t="s">
        <v>88</v>
      </c>
      <c r="D84" s="1">
        <v>78</v>
      </c>
      <c r="E84" s="1" t="s">
        <v>14</v>
      </c>
      <c r="F84" s="1">
        <v>230</v>
      </c>
      <c r="G84" s="1">
        <v>10.199999999999999</v>
      </c>
      <c r="H84" s="1">
        <v>6.11</v>
      </c>
      <c r="I84" s="1">
        <v>37.643207859999997</v>
      </c>
    </row>
    <row r="85" spans="1:9" x14ac:dyDescent="0.3">
      <c r="A85" s="1" t="s">
        <v>47</v>
      </c>
      <c r="B85" s="1" t="s">
        <v>64</v>
      </c>
      <c r="C85" s="1" t="s">
        <v>88</v>
      </c>
      <c r="D85" s="1">
        <v>66</v>
      </c>
      <c r="E85" s="1" t="s">
        <v>12</v>
      </c>
      <c r="F85" s="1">
        <v>328</v>
      </c>
      <c r="G85" s="1" t="s">
        <v>89</v>
      </c>
      <c r="H85" s="1">
        <v>4.8600000000000003</v>
      </c>
      <c r="I85" s="1">
        <v>67.489711929999999</v>
      </c>
    </row>
    <row r="86" spans="1:9" x14ac:dyDescent="0.3">
      <c r="A86" s="1" t="s">
        <v>47</v>
      </c>
      <c r="B86" s="1" t="s">
        <v>65</v>
      </c>
      <c r="C86" s="1" t="s">
        <v>88</v>
      </c>
      <c r="D86" s="1">
        <v>88</v>
      </c>
      <c r="E86" s="1" t="s">
        <v>12</v>
      </c>
      <c r="F86" s="1">
        <v>275</v>
      </c>
      <c r="G86" s="1">
        <v>9.4</v>
      </c>
      <c r="H86" s="1">
        <v>4.13</v>
      </c>
      <c r="I86" s="1">
        <v>66.585956420000002</v>
      </c>
    </row>
    <row r="87" spans="1:9" x14ac:dyDescent="0.3">
      <c r="A87" s="1" t="s">
        <v>47</v>
      </c>
      <c r="B87" s="1" t="s">
        <v>66</v>
      </c>
      <c r="C87" s="1" t="s">
        <v>88</v>
      </c>
      <c r="D87" s="1">
        <v>92</v>
      </c>
      <c r="E87" s="1" t="s">
        <v>12</v>
      </c>
      <c r="F87" s="1">
        <v>275</v>
      </c>
      <c r="G87" s="1">
        <v>8.6</v>
      </c>
      <c r="H87" s="1">
        <v>3.77</v>
      </c>
      <c r="I87" s="1">
        <v>72.944297079999998</v>
      </c>
    </row>
    <row r="88" spans="1:9" x14ac:dyDescent="0.3">
      <c r="A88" s="1" t="s">
        <v>47</v>
      </c>
      <c r="B88" s="1" t="s">
        <v>67</v>
      </c>
      <c r="C88" s="1" t="s">
        <v>88</v>
      </c>
      <c r="D88" s="1">
        <v>76</v>
      </c>
      <c r="E88" s="1" t="s">
        <v>12</v>
      </c>
      <c r="F88" s="1">
        <v>359</v>
      </c>
      <c r="G88" s="1">
        <v>9.9</v>
      </c>
      <c r="H88" s="1">
        <v>2.82</v>
      </c>
      <c r="I88" s="1">
        <v>127.3049645</v>
      </c>
    </row>
    <row r="90" spans="1:9" x14ac:dyDescent="0.3">
      <c r="A90" s="10" t="s">
        <v>47</v>
      </c>
      <c r="B90" s="3" t="s">
        <v>121</v>
      </c>
      <c r="C90" s="7"/>
      <c r="D90" s="7">
        <v>32</v>
      </c>
      <c r="E90" s="7"/>
      <c r="F90" s="7">
        <v>99</v>
      </c>
      <c r="G90" s="7">
        <v>8.6</v>
      </c>
      <c r="H90" s="7">
        <v>2.82</v>
      </c>
      <c r="I90" s="7">
        <v>8.7224669600000002</v>
      </c>
    </row>
    <row r="91" spans="1:9" x14ac:dyDescent="0.3">
      <c r="A91" s="10"/>
      <c r="B91" s="3" t="s">
        <v>123</v>
      </c>
      <c r="C91" s="7"/>
      <c r="D91" s="7">
        <v>92</v>
      </c>
      <c r="E91" s="7"/>
      <c r="F91" s="7">
        <v>634</v>
      </c>
      <c r="G91" s="7">
        <v>11.8</v>
      </c>
      <c r="H91" s="7">
        <v>16.059999999999999</v>
      </c>
      <c r="I91" s="7">
        <v>127.3049645</v>
      </c>
    </row>
    <row r="92" spans="1:9" x14ac:dyDescent="0.3">
      <c r="A92" s="10"/>
      <c r="B92" s="3" t="s">
        <v>119</v>
      </c>
      <c r="C92" s="7"/>
      <c r="D92" s="7">
        <v>20.25</v>
      </c>
      <c r="E92" s="7"/>
      <c r="F92" s="7">
        <v>116</v>
      </c>
      <c r="G92" s="7">
        <v>0.90000000000000036</v>
      </c>
      <c r="H92" s="7">
        <v>2.6899999999999995</v>
      </c>
      <c r="I92" s="7">
        <v>23.842170949999996</v>
      </c>
    </row>
    <row r="93" spans="1:9" x14ac:dyDescent="0.3">
      <c r="A93" s="10"/>
      <c r="B93" s="3" t="s">
        <v>120</v>
      </c>
      <c r="C93" s="7"/>
      <c r="D93" s="7">
        <v>74</v>
      </c>
      <c r="E93" s="7"/>
      <c r="F93" s="7">
        <v>280</v>
      </c>
      <c r="G93" s="7">
        <v>10.1</v>
      </c>
      <c r="H93" s="7">
        <v>5.63</v>
      </c>
      <c r="I93" s="7">
        <v>53.521126760000001</v>
      </c>
    </row>
  </sheetData>
  <autoFilter ref="A2:I2" xr:uid="{6DC7FD26-546A-47D5-83A0-588A6217DE44}"/>
  <mergeCells count="4">
    <mergeCell ref="A1:I1"/>
    <mergeCell ref="A38:A41"/>
    <mergeCell ref="A64:A67"/>
    <mergeCell ref="A90:A9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BC3DDE-96BA-4454-944F-60E4D05F1D4F}">
  <dimension ref="A1:R42"/>
  <sheetViews>
    <sheetView zoomScale="70" zoomScaleNormal="70" workbookViewId="0">
      <selection activeCell="I26" sqref="I26"/>
    </sheetView>
  </sheetViews>
  <sheetFormatPr defaultRowHeight="14.4" x14ac:dyDescent="0.3"/>
  <cols>
    <col min="1" max="1" width="20.44140625" bestFit="1" customWidth="1"/>
    <col min="2" max="2" width="11.6640625" bestFit="1" customWidth="1"/>
    <col min="3" max="4" width="41.21875" bestFit="1" customWidth="1"/>
    <col min="5" max="5" width="38.77734375" bestFit="1" customWidth="1"/>
    <col min="6" max="6" width="40.88671875" bestFit="1" customWidth="1"/>
    <col min="10" max="13" width="8.88671875" customWidth="1"/>
    <col min="18" max="18" width="24" bestFit="1" customWidth="1"/>
  </cols>
  <sheetData>
    <row r="1" spans="1:18" ht="19.95" customHeight="1" x14ac:dyDescent="0.3">
      <c r="A1" s="9" t="s">
        <v>115</v>
      </c>
      <c r="B1" s="9"/>
      <c r="C1" s="9"/>
      <c r="D1" s="9"/>
    </row>
    <row r="2" spans="1:18" s="4" customFormat="1" x14ac:dyDescent="0.3">
      <c r="A2" s="6" t="s">
        <v>6</v>
      </c>
      <c r="B2" s="6" t="s">
        <v>5</v>
      </c>
      <c r="C2" s="3" t="s">
        <v>111</v>
      </c>
      <c r="D2" s="3" t="s">
        <v>112</v>
      </c>
      <c r="E2" s="3" t="s">
        <v>113</v>
      </c>
      <c r="F2" s="3" t="s">
        <v>114</v>
      </c>
    </row>
    <row r="3" spans="1:18" x14ac:dyDescent="0.3">
      <c r="A3" t="s">
        <v>0</v>
      </c>
      <c r="B3" s="1" t="s">
        <v>100</v>
      </c>
      <c r="C3" s="1">
        <v>3.4162508030000001</v>
      </c>
      <c r="D3" s="1">
        <v>3.9548311950000001</v>
      </c>
      <c r="E3" s="1">
        <v>6.0335061010000004</v>
      </c>
      <c r="F3" s="1">
        <v>13.779039060000001</v>
      </c>
    </row>
    <row r="4" spans="1:18" x14ac:dyDescent="0.3">
      <c r="A4" t="s">
        <v>0</v>
      </c>
      <c r="B4" s="1" t="s">
        <v>10</v>
      </c>
      <c r="C4" s="1">
        <v>2.092104505</v>
      </c>
      <c r="D4" s="1">
        <v>2.6923259000000002</v>
      </c>
      <c r="E4" s="1">
        <v>10.65450779</v>
      </c>
      <c r="F4" s="1">
        <v>21.460862809999998</v>
      </c>
      <c r="R4" s="2"/>
    </row>
    <row r="5" spans="1:18" x14ac:dyDescent="0.3">
      <c r="A5" t="s">
        <v>0</v>
      </c>
      <c r="B5" s="1" t="s">
        <v>101</v>
      </c>
      <c r="C5" s="1">
        <v>3.511864197</v>
      </c>
      <c r="D5" s="1">
        <v>3.2875236110000001</v>
      </c>
      <c r="E5" s="1">
        <v>16.529513720000001</v>
      </c>
      <c r="F5" s="1">
        <v>24.788212179999999</v>
      </c>
      <c r="R5" s="2"/>
    </row>
    <row r="6" spans="1:18" x14ac:dyDescent="0.3">
      <c r="A6" t="s">
        <v>0</v>
      </c>
      <c r="B6" s="1" t="s">
        <v>13</v>
      </c>
      <c r="C6" s="1">
        <v>4.9916712590000003</v>
      </c>
      <c r="D6" s="1">
        <v>4.6727994600000002</v>
      </c>
      <c r="E6" s="1">
        <v>10.873357800000001</v>
      </c>
      <c r="F6" s="1">
        <v>23.494615379999999</v>
      </c>
      <c r="R6" s="2"/>
    </row>
    <row r="7" spans="1:18" x14ac:dyDescent="0.3">
      <c r="A7" t="s">
        <v>0</v>
      </c>
      <c r="B7" s="1" t="s">
        <v>1</v>
      </c>
      <c r="C7" s="1">
        <v>6</v>
      </c>
      <c r="D7" s="1">
        <v>3.4490135510000002</v>
      </c>
      <c r="E7" s="1">
        <v>9.4392364139999998</v>
      </c>
      <c r="F7" s="1">
        <v>17.405893620000001</v>
      </c>
      <c r="R7" s="2"/>
    </row>
    <row r="8" spans="1:18" x14ac:dyDescent="0.3">
      <c r="B8" s="1"/>
      <c r="C8" s="1"/>
      <c r="D8" s="1"/>
      <c r="E8" s="1"/>
      <c r="F8" s="1"/>
      <c r="R8" s="2"/>
    </row>
    <row r="9" spans="1:18" x14ac:dyDescent="0.3">
      <c r="A9" s="10" t="s">
        <v>0</v>
      </c>
      <c r="B9" s="6" t="s">
        <v>121</v>
      </c>
      <c r="C9" s="7">
        <v>2.092104505</v>
      </c>
      <c r="D9" s="7">
        <v>2.6923259000000002</v>
      </c>
      <c r="E9" s="7">
        <v>6.0335061010000004</v>
      </c>
      <c r="F9" s="7">
        <v>13.779039060000001</v>
      </c>
    </row>
    <row r="10" spans="1:18" x14ac:dyDescent="0.3">
      <c r="A10" s="10"/>
      <c r="B10" s="6" t="s">
        <v>122</v>
      </c>
      <c r="C10" s="7">
        <v>6</v>
      </c>
      <c r="D10" s="7">
        <v>4.6727994600000002</v>
      </c>
      <c r="E10" s="7">
        <v>16.529513720000001</v>
      </c>
      <c r="F10" s="7">
        <v>24.788212179999999</v>
      </c>
    </row>
    <row r="11" spans="1:18" x14ac:dyDescent="0.3">
      <c r="A11" s="10"/>
      <c r="B11" s="6" t="s">
        <v>119</v>
      </c>
      <c r="C11" s="7">
        <v>1.5754204560000002</v>
      </c>
      <c r="D11" s="7">
        <v>0.66730758400000001</v>
      </c>
      <c r="E11" s="7">
        <v>1.4341213860000011</v>
      </c>
      <c r="F11" s="7">
        <v>6.0887217599999985</v>
      </c>
    </row>
    <row r="12" spans="1:18" x14ac:dyDescent="0.3">
      <c r="A12" s="10"/>
      <c r="B12" s="6" t="s">
        <v>120</v>
      </c>
      <c r="C12" s="7">
        <v>3.511864197</v>
      </c>
      <c r="D12" s="7">
        <v>3.4490135510000002</v>
      </c>
      <c r="E12" s="7">
        <v>10.65450779</v>
      </c>
      <c r="F12" s="7">
        <v>21.460862809999998</v>
      </c>
    </row>
    <row r="13" spans="1:18" x14ac:dyDescent="0.3">
      <c r="C13" s="1"/>
      <c r="D13" s="1"/>
      <c r="E13" s="1"/>
      <c r="F13" s="1"/>
    </row>
    <row r="14" spans="1:18" x14ac:dyDescent="0.3">
      <c r="A14" t="s">
        <v>2</v>
      </c>
      <c r="B14" s="1" t="s">
        <v>71</v>
      </c>
      <c r="C14" s="1">
        <v>2.0755039389999999</v>
      </c>
      <c r="D14" s="1">
        <v>2.5751146440000001</v>
      </c>
      <c r="E14" s="1">
        <v>18.376459440000001</v>
      </c>
      <c r="F14" s="1">
        <v>19.712229870000002</v>
      </c>
    </row>
    <row r="15" spans="1:18" x14ac:dyDescent="0.3">
      <c r="A15" t="s">
        <v>2</v>
      </c>
      <c r="B15" s="1" t="s">
        <v>72</v>
      </c>
      <c r="C15" s="1">
        <v>4.2855210120000002</v>
      </c>
      <c r="D15" s="1">
        <v>4.159348402</v>
      </c>
      <c r="E15" s="1">
        <v>9.3132599430000003</v>
      </c>
      <c r="F15" s="1">
        <v>18.03066042</v>
      </c>
    </row>
    <row r="16" spans="1:18" x14ac:dyDescent="0.3">
      <c r="A16" t="s">
        <v>2</v>
      </c>
      <c r="B16" s="1" t="s">
        <v>73</v>
      </c>
      <c r="C16" s="1">
        <v>2.7883873850000001</v>
      </c>
      <c r="D16" s="1">
        <v>3.9547155009999999</v>
      </c>
      <c r="E16" s="1">
        <v>10.35955577</v>
      </c>
      <c r="F16" s="1">
        <v>22.159825099999999</v>
      </c>
    </row>
    <row r="17" spans="1:6" x14ac:dyDescent="0.3">
      <c r="B17" s="1"/>
      <c r="C17" s="1"/>
      <c r="D17" s="1"/>
      <c r="E17" s="1"/>
      <c r="F17" s="1"/>
    </row>
    <row r="18" spans="1:6" x14ac:dyDescent="0.3">
      <c r="A18" s="10" t="s">
        <v>2</v>
      </c>
      <c r="B18" s="6" t="s">
        <v>121</v>
      </c>
      <c r="C18" s="7">
        <v>2.0755039389999999</v>
      </c>
      <c r="D18" s="7">
        <v>2.5751146440000001</v>
      </c>
      <c r="E18" s="7">
        <v>9.3132599430000003</v>
      </c>
      <c r="F18" s="7">
        <v>18.03066042</v>
      </c>
    </row>
    <row r="19" spans="1:6" x14ac:dyDescent="0.3">
      <c r="A19" s="10"/>
      <c r="B19" s="6" t="s">
        <v>122</v>
      </c>
      <c r="C19" s="7">
        <v>4.2855210120000002</v>
      </c>
      <c r="D19" s="7">
        <v>4.159348402</v>
      </c>
      <c r="E19" s="7">
        <v>18.376459440000001</v>
      </c>
      <c r="F19" s="7">
        <v>22.159825099999999</v>
      </c>
    </row>
    <row r="20" spans="1:6" x14ac:dyDescent="0.3">
      <c r="A20" s="10"/>
      <c r="B20" s="6" t="s">
        <v>119</v>
      </c>
      <c r="C20" s="7">
        <v>1.1050085365000002</v>
      </c>
      <c r="D20" s="7">
        <v>0.79211687899999994</v>
      </c>
      <c r="E20" s="7">
        <v>4.5315997485000015</v>
      </c>
      <c r="F20" s="7">
        <v>2.0645823399999976</v>
      </c>
    </row>
    <row r="21" spans="1:6" x14ac:dyDescent="0.3">
      <c r="A21" s="10"/>
      <c r="B21" s="6" t="s">
        <v>120</v>
      </c>
      <c r="C21" s="7">
        <v>2.7883873850000001</v>
      </c>
      <c r="D21" s="7">
        <v>3.9547155009999999</v>
      </c>
      <c r="E21" s="7">
        <v>10.35955577</v>
      </c>
      <c r="F21" s="7">
        <v>19.712229870000002</v>
      </c>
    </row>
    <row r="22" spans="1:6" x14ac:dyDescent="0.3">
      <c r="B22" s="1"/>
      <c r="C22" s="1"/>
      <c r="D22" s="1"/>
      <c r="E22" s="1"/>
      <c r="F22" s="1"/>
    </row>
    <row r="23" spans="1:6" x14ac:dyDescent="0.3">
      <c r="A23" t="s">
        <v>4</v>
      </c>
      <c r="B23" s="1" t="s">
        <v>49</v>
      </c>
      <c r="C23" s="1">
        <v>0.89387309800000003</v>
      </c>
      <c r="D23" s="1">
        <v>1.033431709</v>
      </c>
      <c r="E23" s="1">
        <v>0.15278407799999999</v>
      </c>
      <c r="F23" s="1">
        <v>1.396486621</v>
      </c>
    </row>
    <row r="24" spans="1:6" x14ac:dyDescent="0.3">
      <c r="A24" t="s">
        <v>4</v>
      </c>
      <c r="B24" s="1" t="s">
        <v>50</v>
      </c>
      <c r="C24" s="1">
        <v>0.79926420399999998</v>
      </c>
      <c r="D24" s="1">
        <v>0.92405171900000005</v>
      </c>
      <c r="E24" s="1">
        <v>0.136613178</v>
      </c>
      <c r="F24" s="1">
        <v>1.2486803449999999</v>
      </c>
    </row>
    <row r="25" spans="1:6" x14ac:dyDescent="0.3">
      <c r="A25" t="s">
        <v>4</v>
      </c>
      <c r="B25" s="1" t="s">
        <v>55</v>
      </c>
      <c r="C25" s="1">
        <v>1.081172</v>
      </c>
      <c r="D25" s="1">
        <v>1.239619</v>
      </c>
      <c r="E25" s="1">
        <v>9.9117999999999998E-2</v>
      </c>
      <c r="F25" s="1">
        <v>1.661581</v>
      </c>
    </row>
    <row r="26" spans="1:6" x14ac:dyDescent="0.3">
      <c r="B26" s="1"/>
      <c r="C26" s="1"/>
      <c r="D26" s="1"/>
      <c r="E26" s="1"/>
      <c r="F26" s="1"/>
    </row>
    <row r="27" spans="1:6" x14ac:dyDescent="0.3">
      <c r="A27" s="10" t="s">
        <v>4</v>
      </c>
      <c r="B27" s="6" t="s">
        <v>121</v>
      </c>
      <c r="C27" s="7">
        <v>0.79926420399999998</v>
      </c>
      <c r="D27" s="7">
        <v>0.92405171900000005</v>
      </c>
      <c r="E27" s="7">
        <v>9.9117999999999998E-2</v>
      </c>
      <c r="F27" s="7">
        <v>1.2486803449999999</v>
      </c>
    </row>
    <row r="28" spans="1:6" x14ac:dyDescent="0.3">
      <c r="A28" s="10"/>
      <c r="B28" s="6" t="s">
        <v>122</v>
      </c>
      <c r="C28" s="7">
        <v>1.081172</v>
      </c>
      <c r="D28" s="7">
        <v>1.239619</v>
      </c>
      <c r="E28" s="7">
        <v>0.15278407799999999</v>
      </c>
      <c r="F28" s="7">
        <v>1.661581</v>
      </c>
    </row>
    <row r="29" spans="1:6" x14ac:dyDescent="0.3">
      <c r="A29" s="10"/>
      <c r="B29" s="6" t="s">
        <v>119</v>
      </c>
      <c r="C29" s="7">
        <v>0.14095389800000002</v>
      </c>
      <c r="D29" s="7">
        <v>0.15778364049999993</v>
      </c>
      <c r="E29" s="7">
        <v>2.6833039000000003E-2</v>
      </c>
      <c r="F29" s="7">
        <v>0.20645032750000025</v>
      </c>
    </row>
    <row r="30" spans="1:6" x14ac:dyDescent="0.3">
      <c r="A30" s="10"/>
      <c r="B30" s="6" t="s">
        <v>120</v>
      </c>
      <c r="C30" s="7">
        <v>0.89387309800000003</v>
      </c>
      <c r="D30" s="7">
        <v>1.033431709</v>
      </c>
      <c r="E30" s="7">
        <v>0.136613178</v>
      </c>
      <c r="F30" s="7">
        <v>1.396486621</v>
      </c>
    </row>
    <row r="31" spans="1:6" x14ac:dyDescent="0.3">
      <c r="C31" s="1"/>
      <c r="D31" s="1"/>
      <c r="E31" s="1"/>
      <c r="F31" s="1"/>
    </row>
    <row r="32" spans="1:6" x14ac:dyDescent="0.3">
      <c r="A32" t="s">
        <v>3</v>
      </c>
      <c r="B32" s="1" t="s">
        <v>102</v>
      </c>
      <c r="C32" s="1">
        <v>0.60913947199999996</v>
      </c>
      <c r="D32" s="1">
        <v>0.96390281899999997</v>
      </c>
      <c r="E32" s="1">
        <v>1.398516852</v>
      </c>
      <c r="F32" s="1">
        <v>1.5729859859999999</v>
      </c>
    </row>
    <row r="33" spans="1:6" x14ac:dyDescent="0.3">
      <c r="A33" t="s">
        <v>3</v>
      </c>
      <c r="B33" s="1" t="s">
        <v>103</v>
      </c>
      <c r="C33" s="1">
        <v>1.1735559579999999</v>
      </c>
      <c r="D33" s="1">
        <v>1.859054743</v>
      </c>
      <c r="E33" s="1">
        <v>0.22257152699999999</v>
      </c>
      <c r="F33" s="1">
        <v>1.497235001</v>
      </c>
    </row>
    <row r="34" spans="1:6" x14ac:dyDescent="0.3">
      <c r="A34" t="s">
        <v>3</v>
      </c>
      <c r="B34" s="1" t="s">
        <v>104</v>
      </c>
      <c r="C34" s="1">
        <v>0.93184612899999997</v>
      </c>
      <c r="D34" s="1">
        <v>1.0773333940000001</v>
      </c>
      <c r="E34" s="1">
        <v>0.159274569</v>
      </c>
      <c r="F34" s="1">
        <v>1.4558114069999999</v>
      </c>
    </row>
    <row r="35" spans="1:6" x14ac:dyDescent="0.3">
      <c r="A35" t="s">
        <v>3</v>
      </c>
      <c r="B35" s="1" t="s">
        <v>105</v>
      </c>
      <c r="C35" s="1">
        <v>1.2291238019999999</v>
      </c>
      <c r="D35" s="1">
        <v>1.421249904</v>
      </c>
      <c r="E35" s="1">
        <v>0.37359087699999999</v>
      </c>
      <c r="F35" s="1">
        <v>2.1616293959999999</v>
      </c>
    </row>
    <row r="36" spans="1:6" x14ac:dyDescent="0.3">
      <c r="A36" t="s">
        <v>3</v>
      </c>
      <c r="B36" s="1" t="s">
        <v>106</v>
      </c>
      <c r="C36" s="1">
        <v>0.47426507299999998</v>
      </c>
      <c r="D36" s="1">
        <v>2.178854785</v>
      </c>
      <c r="E36" s="1">
        <v>1.0210074E-2</v>
      </c>
      <c r="F36" s="1">
        <v>1.8971682059999999</v>
      </c>
    </row>
    <row r="37" spans="1:6" x14ac:dyDescent="0.3">
      <c r="A37" t="s">
        <v>3</v>
      </c>
      <c r="B37" s="1" t="s">
        <v>107</v>
      </c>
      <c r="C37" s="1">
        <v>0.95154230900000003</v>
      </c>
      <c r="D37" s="1">
        <v>1.406146597</v>
      </c>
      <c r="E37" s="1">
        <v>0.47462094399999999</v>
      </c>
      <c r="F37" s="1">
        <v>1.6911982860000001</v>
      </c>
    </row>
    <row r="38" spans="1:6" x14ac:dyDescent="0.3">
      <c r="B38" s="1"/>
      <c r="C38" s="1"/>
      <c r="D38" s="1"/>
      <c r="E38" s="1"/>
      <c r="F38" s="1"/>
    </row>
    <row r="39" spans="1:6" x14ac:dyDescent="0.3">
      <c r="A39" s="10" t="s">
        <v>3</v>
      </c>
      <c r="B39" s="6" t="s">
        <v>121</v>
      </c>
      <c r="C39" s="7">
        <v>0.47426507299999998</v>
      </c>
      <c r="D39" s="7">
        <v>0.96390281899999997</v>
      </c>
      <c r="E39" s="7">
        <v>1.0210074E-2</v>
      </c>
      <c r="F39" s="7">
        <v>1.4558114069999999</v>
      </c>
    </row>
    <row r="40" spans="1:6" x14ac:dyDescent="0.3">
      <c r="A40" s="10"/>
      <c r="B40" s="6" t="s">
        <v>122</v>
      </c>
      <c r="C40" s="7">
        <v>1.2291238019999999</v>
      </c>
      <c r="D40" s="7">
        <v>2.178854785</v>
      </c>
      <c r="E40" s="7">
        <v>1.398516852</v>
      </c>
      <c r="F40" s="7">
        <v>2.1616293959999999</v>
      </c>
    </row>
    <row r="41" spans="1:6" x14ac:dyDescent="0.3">
      <c r="A41" s="10"/>
      <c r="B41" s="6" t="s">
        <v>119</v>
      </c>
      <c r="C41" s="7">
        <v>0.42823640949999997</v>
      </c>
      <c r="D41" s="7">
        <v>0.59006683849999986</v>
      </c>
      <c r="E41" s="7">
        <v>0.27426461874999997</v>
      </c>
      <c r="F41" s="7">
        <v>0.32950297875000012</v>
      </c>
    </row>
    <row r="42" spans="1:6" x14ac:dyDescent="0.3">
      <c r="A42" s="10"/>
      <c r="B42" s="6" t="s">
        <v>120</v>
      </c>
      <c r="C42" s="7">
        <v>0.94169421899999994</v>
      </c>
      <c r="D42" s="7">
        <v>1.4136982505</v>
      </c>
      <c r="E42" s="7">
        <v>0.29808120199999999</v>
      </c>
      <c r="F42" s="7">
        <v>1.632092136</v>
      </c>
    </row>
  </sheetData>
  <autoFilter ref="A2:F2" xr:uid="{D4F3F13F-D6C7-4F24-A73C-D217B0764FB2}"/>
  <mergeCells count="5">
    <mergeCell ref="A1:D1"/>
    <mergeCell ref="A9:A12"/>
    <mergeCell ref="A18:A21"/>
    <mergeCell ref="A27:A30"/>
    <mergeCell ref="A39:A4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7D5299-571F-4803-BED2-6CADFBBEBC4A}">
  <dimension ref="A1:G29"/>
  <sheetViews>
    <sheetView zoomScale="70" zoomScaleNormal="70" workbookViewId="0">
      <selection activeCell="K25" sqref="K25"/>
    </sheetView>
  </sheetViews>
  <sheetFormatPr defaultRowHeight="14.4" x14ac:dyDescent="0.3"/>
  <cols>
    <col min="1" max="1" width="19.109375" bestFit="1" customWidth="1"/>
    <col min="2" max="2" width="11.6640625" bestFit="1" customWidth="1"/>
    <col min="3" max="3" width="18.33203125" style="1" customWidth="1"/>
    <col min="4" max="7" width="13.33203125" bestFit="1" customWidth="1"/>
    <col min="8" max="8" width="8.88671875" customWidth="1"/>
  </cols>
  <sheetData>
    <row r="1" spans="1:7" ht="40.049999999999997" customHeight="1" x14ac:dyDescent="0.3">
      <c r="A1" s="11" t="s">
        <v>116</v>
      </c>
      <c r="B1" s="11"/>
      <c r="C1" s="11"/>
    </row>
    <row r="2" spans="1:7" s="4" customFormat="1" x14ac:dyDescent="0.3">
      <c r="A2" s="6" t="s">
        <v>6</v>
      </c>
      <c r="B2" s="6" t="s">
        <v>5</v>
      </c>
      <c r="C2" s="3" t="s">
        <v>124</v>
      </c>
    </row>
    <row r="3" spans="1:7" x14ac:dyDescent="0.3">
      <c r="A3" t="s">
        <v>0</v>
      </c>
      <c r="B3" s="1" t="s">
        <v>100</v>
      </c>
      <c r="C3" s="1">
        <v>2410.0752900000002</v>
      </c>
    </row>
    <row r="4" spans="1:7" x14ac:dyDescent="0.3">
      <c r="A4" t="s">
        <v>0</v>
      </c>
      <c r="B4" s="1" t="s">
        <v>10</v>
      </c>
      <c r="C4" s="1">
        <v>1601.4462100000001</v>
      </c>
    </row>
    <row r="5" spans="1:7" x14ac:dyDescent="0.3">
      <c r="A5" t="s">
        <v>0</v>
      </c>
      <c r="B5" s="1" t="s">
        <v>101</v>
      </c>
      <c r="C5" s="1">
        <v>1304.294337</v>
      </c>
      <c r="D5" s="3" t="s">
        <v>121</v>
      </c>
      <c r="E5" s="3" t="s">
        <v>122</v>
      </c>
      <c r="F5" s="3" t="s">
        <v>119</v>
      </c>
      <c r="G5" s="3" t="s">
        <v>120</v>
      </c>
    </row>
    <row r="6" spans="1:7" x14ac:dyDescent="0.3">
      <c r="A6" t="s">
        <v>0</v>
      </c>
      <c r="B6" s="1" t="s">
        <v>13</v>
      </c>
      <c r="C6" s="1">
        <v>2691.4722689999999</v>
      </c>
      <c r="D6" s="1">
        <f>MIN(C3:C8)</f>
        <v>836.75008079999998</v>
      </c>
      <c r="E6" s="1">
        <f>MAX(C3:C8)</f>
        <v>2691.4722689999999</v>
      </c>
      <c r="F6" s="1">
        <v>1010.6552920000001</v>
      </c>
      <c r="G6" s="1">
        <f>MEDIAN(C3:C8)</f>
        <v>1452.8702735000002</v>
      </c>
    </row>
    <row r="7" spans="1:7" x14ac:dyDescent="0.3">
      <c r="A7" t="s">
        <v>0</v>
      </c>
      <c r="B7" s="1" t="s">
        <v>15</v>
      </c>
      <c r="C7" s="1">
        <v>1161.585525</v>
      </c>
      <c r="D7" s="1"/>
      <c r="E7" s="1"/>
      <c r="F7" s="1"/>
      <c r="G7" s="1"/>
    </row>
    <row r="8" spans="1:7" x14ac:dyDescent="0.3">
      <c r="A8" t="s">
        <v>0</v>
      </c>
      <c r="B8" s="1" t="s">
        <v>16</v>
      </c>
      <c r="C8" s="1">
        <v>836.75008079999998</v>
      </c>
      <c r="D8" s="1"/>
      <c r="E8" s="1"/>
      <c r="F8" s="1"/>
      <c r="G8" s="1"/>
    </row>
    <row r="9" spans="1:7" x14ac:dyDescent="0.3">
      <c r="B9" s="1"/>
      <c r="D9" s="1"/>
      <c r="E9" s="1"/>
      <c r="F9" s="1"/>
      <c r="G9" s="1"/>
    </row>
    <row r="10" spans="1:7" x14ac:dyDescent="0.3">
      <c r="A10" t="s">
        <v>2</v>
      </c>
      <c r="B10" s="1" t="s">
        <v>68</v>
      </c>
      <c r="C10" s="1">
        <v>284.02681200000001</v>
      </c>
      <c r="D10" s="1"/>
      <c r="E10" s="1"/>
      <c r="F10" s="1"/>
      <c r="G10" s="1"/>
    </row>
    <row r="11" spans="1:7" x14ac:dyDescent="0.3">
      <c r="A11" t="s">
        <v>2</v>
      </c>
      <c r="B11" s="1" t="s">
        <v>69</v>
      </c>
      <c r="C11" s="1">
        <v>1599.4248680000001</v>
      </c>
      <c r="D11" s="1"/>
      <c r="E11" s="1"/>
      <c r="F11" s="1"/>
      <c r="G11" s="1"/>
    </row>
    <row r="12" spans="1:7" x14ac:dyDescent="0.3">
      <c r="A12" t="s">
        <v>2</v>
      </c>
      <c r="B12" s="1" t="s">
        <v>70</v>
      </c>
      <c r="C12" s="1">
        <v>3276.7886480000002</v>
      </c>
      <c r="D12" s="3" t="s">
        <v>121</v>
      </c>
      <c r="E12" s="3" t="s">
        <v>122</v>
      </c>
      <c r="F12" s="3" t="s">
        <v>119</v>
      </c>
      <c r="G12" s="3" t="s">
        <v>120</v>
      </c>
    </row>
    <row r="13" spans="1:7" x14ac:dyDescent="0.3">
      <c r="A13" t="s">
        <v>2</v>
      </c>
      <c r="B13" s="1" t="s">
        <v>71</v>
      </c>
      <c r="C13" s="1">
        <v>2528.2459640000002</v>
      </c>
      <c r="D13" s="1">
        <f>MIN(C10:C15)</f>
        <v>284.02681200000001</v>
      </c>
      <c r="E13" s="1">
        <f>MAX(C10:C15)</f>
        <v>3276.7886480000002</v>
      </c>
      <c r="F13" s="1">
        <v>1573.2310292500003</v>
      </c>
      <c r="G13" s="1">
        <f>MEDIAN(C10:C15)</f>
        <v>1340.6959695</v>
      </c>
    </row>
    <row r="14" spans="1:7" x14ac:dyDescent="0.3">
      <c r="A14" t="s">
        <v>2</v>
      </c>
      <c r="B14" s="1" t="s">
        <v>72</v>
      </c>
      <c r="C14" s="1">
        <v>603.09052399999996</v>
      </c>
      <c r="D14" s="1"/>
      <c r="E14" s="1"/>
      <c r="F14" s="1"/>
      <c r="G14" s="1"/>
    </row>
    <row r="15" spans="1:7" x14ac:dyDescent="0.3">
      <c r="A15" t="s">
        <v>2</v>
      </c>
      <c r="B15" s="1" t="s">
        <v>73</v>
      </c>
      <c r="C15" s="1">
        <v>1081.967071</v>
      </c>
      <c r="D15" s="1"/>
      <c r="E15" s="1"/>
      <c r="F15" s="1"/>
      <c r="G15" s="1"/>
    </row>
    <row r="16" spans="1:7" x14ac:dyDescent="0.3">
      <c r="B16" s="1"/>
      <c r="D16" s="1"/>
      <c r="E16" s="1"/>
      <c r="F16" s="1"/>
      <c r="G16" s="1"/>
    </row>
    <row r="17" spans="1:7" x14ac:dyDescent="0.3">
      <c r="A17" t="s">
        <v>4</v>
      </c>
      <c r="B17" s="1" t="s">
        <v>48</v>
      </c>
      <c r="C17" s="1">
        <v>1254.553345</v>
      </c>
      <c r="D17" s="1"/>
      <c r="E17" s="1"/>
      <c r="F17" s="1"/>
      <c r="G17" s="1"/>
    </row>
    <row r="18" spans="1:7" x14ac:dyDescent="0.3">
      <c r="A18" t="s">
        <v>4</v>
      </c>
      <c r="B18" s="1" t="s">
        <v>49</v>
      </c>
      <c r="C18" s="1">
        <v>668.84074959999998</v>
      </c>
      <c r="D18" s="1"/>
      <c r="E18" s="1"/>
      <c r="F18" s="1"/>
      <c r="G18" s="1"/>
    </row>
    <row r="19" spans="1:7" x14ac:dyDescent="0.3">
      <c r="A19" t="s">
        <v>4</v>
      </c>
      <c r="B19" s="1" t="s">
        <v>50</v>
      </c>
      <c r="C19" s="1">
        <v>600.80590070000005</v>
      </c>
      <c r="D19" s="3" t="s">
        <v>121</v>
      </c>
      <c r="E19" s="3" t="s">
        <v>122</v>
      </c>
      <c r="F19" s="3" t="s">
        <v>119</v>
      </c>
      <c r="G19" s="3" t="s">
        <v>120</v>
      </c>
    </row>
    <row r="20" spans="1:7" x14ac:dyDescent="0.3">
      <c r="A20" t="s">
        <v>4</v>
      </c>
      <c r="B20" s="1" t="s">
        <v>51</v>
      </c>
      <c r="C20" s="1">
        <v>584.13450039999998</v>
      </c>
      <c r="D20" s="1">
        <f>MIN(C17:C22)</f>
        <v>584.13450039999998</v>
      </c>
      <c r="E20" s="1">
        <f>MAX(C17:C22)</f>
        <v>1254.553345</v>
      </c>
      <c r="F20" s="1">
        <v>115.59586379999996</v>
      </c>
      <c r="G20" s="1">
        <f>MEDIAN(C17:C22)</f>
        <v>668.84074959999998</v>
      </c>
    </row>
    <row r="21" spans="1:7" x14ac:dyDescent="0.3">
      <c r="A21" t="s">
        <v>4</v>
      </c>
      <c r="B21" s="1" t="s">
        <v>52</v>
      </c>
      <c r="D21" s="1"/>
      <c r="E21" s="1"/>
      <c r="F21" s="1"/>
      <c r="G21" s="1"/>
    </row>
    <row r="22" spans="1:7" x14ac:dyDescent="0.3">
      <c r="A22" t="s">
        <v>4</v>
      </c>
      <c r="B22" s="1" t="s">
        <v>53</v>
      </c>
      <c r="C22" s="1">
        <v>716.40176450000001</v>
      </c>
      <c r="D22" s="1"/>
      <c r="E22" s="1"/>
      <c r="F22" s="1"/>
      <c r="G22" s="1"/>
    </row>
    <row r="23" spans="1:7" x14ac:dyDescent="0.3">
      <c r="B23" s="1"/>
      <c r="D23" s="1"/>
      <c r="E23" s="1"/>
      <c r="F23" s="1"/>
      <c r="G23" s="1"/>
    </row>
    <row r="24" spans="1:7" x14ac:dyDescent="0.3">
      <c r="A24" t="s">
        <v>3</v>
      </c>
      <c r="B24" s="1" t="s">
        <v>108</v>
      </c>
      <c r="C24" s="1">
        <v>1196.9297489999999</v>
      </c>
      <c r="D24" s="1"/>
      <c r="E24" s="1"/>
      <c r="F24" s="1"/>
      <c r="G24" s="1"/>
    </row>
    <row r="25" spans="1:7" x14ac:dyDescent="0.3">
      <c r="A25" t="s">
        <v>3</v>
      </c>
      <c r="B25" s="1" t="s">
        <v>102</v>
      </c>
      <c r="C25" s="1">
        <v>474.8689205</v>
      </c>
      <c r="D25" s="1"/>
      <c r="E25" s="1"/>
      <c r="F25" s="1"/>
      <c r="G25" s="1"/>
    </row>
    <row r="26" spans="1:7" x14ac:dyDescent="0.3">
      <c r="A26" t="s">
        <v>3</v>
      </c>
      <c r="B26" s="1" t="s">
        <v>103</v>
      </c>
      <c r="C26" s="1">
        <v>465.86721080000001</v>
      </c>
      <c r="D26" s="3" t="s">
        <v>121</v>
      </c>
      <c r="E26" s="3" t="s">
        <v>122</v>
      </c>
      <c r="F26" s="3" t="s">
        <v>119</v>
      </c>
      <c r="G26" s="3" t="s">
        <v>120</v>
      </c>
    </row>
    <row r="27" spans="1:7" x14ac:dyDescent="0.3">
      <c r="A27" t="s">
        <v>3</v>
      </c>
      <c r="B27" s="1" t="s">
        <v>104</v>
      </c>
      <c r="C27" s="1">
        <v>272.91152399999999</v>
      </c>
      <c r="D27" s="1">
        <f>MIN(C24:C29)</f>
        <v>83.738836770000006</v>
      </c>
      <c r="E27" s="1">
        <f>MAX(C24:C29)</f>
        <v>1196.9297489999999</v>
      </c>
      <c r="F27" s="1">
        <v>360.21633322499997</v>
      </c>
      <c r="G27" s="1">
        <f>MEDIAN(C24:C29)</f>
        <v>470.36806565000001</v>
      </c>
    </row>
    <row r="28" spans="1:7" x14ac:dyDescent="0.3">
      <c r="A28" t="s">
        <v>3</v>
      </c>
      <c r="B28" s="1" t="s">
        <v>105</v>
      </c>
      <c r="C28" s="1">
        <v>83.738836770000006</v>
      </c>
    </row>
    <row r="29" spans="1:7" x14ac:dyDescent="0.3">
      <c r="A29" t="s">
        <v>3</v>
      </c>
      <c r="B29" s="1" t="s">
        <v>106</v>
      </c>
      <c r="C29" s="1">
        <v>750.19939839999995</v>
      </c>
    </row>
  </sheetData>
  <autoFilter ref="A2:C29" xr:uid="{7A815483-922A-425D-8C3F-440BF7C9DC7B}"/>
  <mergeCells count="1">
    <mergeCell ref="A1:C1"/>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2E3744-A496-4F2D-B51F-A00223381A71}">
  <dimension ref="A1:K29"/>
  <sheetViews>
    <sheetView zoomScale="70" zoomScaleNormal="70" workbookViewId="0">
      <selection activeCell="J24" sqref="J24"/>
    </sheetView>
  </sheetViews>
  <sheetFormatPr defaultRowHeight="14.4" x14ac:dyDescent="0.3"/>
  <cols>
    <col min="1" max="1" width="19.109375" bestFit="1" customWidth="1"/>
    <col min="2" max="2" width="11.6640625" bestFit="1" customWidth="1"/>
    <col min="3" max="3" width="21.33203125" style="1" customWidth="1"/>
    <col min="4" max="7" width="13.33203125" bestFit="1" customWidth="1"/>
    <col min="9" max="9" width="9.109375" customWidth="1"/>
  </cols>
  <sheetData>
    <row r="1" spans="1:11" s="4" customFormat="1" ht="40.049999999999997" customHeight="1" x14ac:dyDescent="0.3">
      <c r="A1" s="11" t="s">
        <v>117</v>
      </c>
      <c r="B1" s="11"/>
      <c r="C1" s="11"/>
    </row>
    <row r="2" spans="1:11" x14ac:dyDescent="0.3">
      <c r="A2" s="6" t="s">
        <v>6</v>
      </c>
      <c r="B2" s="6" t="s">
        <v>5</v>
      </c>
      <c r="C2" s="3" t="s">
        <v>125</v>
      </c>
      <c r="H2" s="4"/>
      <c r="I2" s="4"/>
      <c r="J2" s="4"/>
      <c r="K2" s="4"/>
    </row>
    <row r="3" spans="1:11" x14ac:dyDescent="0.3">
      <c r="A3" t="s">
        <v>0</v>
      </c>
      <c r="B3" s="1" t="s">
        <v>100</v>
      </c>
      <c r="C3" s="1">
        <v>146.15652230000001</v>
      </c>
    </row>
    <row r="4" spans="1:11" x14ac:dyDescent="0.3">
      <c r="A4" t="s">
        <v>0</v>
      </c>
      <c r="B4" s="1" t="s">
        <v>10</v>
      </c>
      <c r="C4" s="1">
        <v>77.030171980000006</v>
      </c>
    </row>
    <row r="5" spans="1:11" x14ac:dyDescent="0.3">
      <c r="A5" t="s">
        <v>0</v>
      </c>
      <c r="B5" s="1" t="s">
        <v>101</v>
      </c>
      <c r="C5" s="1">
        <v>111.4224751</v>
      </c>
      <c r="D5" s="6" t="s">
        <v>121</v>
      </c>
      <c r="E5" s="6" t="s">
        <v>122</v>
      </c>
      <c r="F5" s="6" t="s">
        <v>119</v>
      </c>
      <c r="G5" s="6" t="s">
        <v>120</v>
      </c>
    </row>
    <row r="6" spans="1:11" x14ac:dyDescent="0.3">
      <c r="A6" t="s">
        <v>0</v>
      </c>
      <c r="B6" s="1" t="s">
        <v>13</v>
      </c>
      <c r="C6" s="1">
        <v>143.7122324</v>
      </c>
      <c r="D6">
        <f>MIN(C3:C8)</f>
        <v>77.030171980000006</v>
      </c>
      <c r="E6">
        <f>MAX(C3:C8)</f>
        <v>146.15652230000001</v>
      </c>
      <c r="F6">
        <v>54.339715820000009</v>
      </c>
      <c r="G6">
        <f>MEDIAN(C3:C8)</f>
        <v>97.757780789999998</v>
      </c>
    </row>
    <row r="7" spans="1:11" x14ac:dyDescent="0.3">
      <c r="A7" t="s">
        <v>0</v>
      </c>
      <c r="B7" s="1" t="s">
        <v>15</v>
      </c>
      <c r="C7" s="1">
        <v>84.093086479999997</v>
      </c>
    </row>
    <row r="8" spans="1:11" x14ac:dyDescent="0.3">
      <c r="A8" t="s">
        <v>0</v>
      </c>
      <c r="B8" s="1" t="s">
        <v>16</v>
      </c>
      <c r="C8" s="1">
        <v>80.369074179999998</v>
      </c>
    </row>
    <row r="9" spans="1:11" x14ac:dyDescent="0.3">
      <c r="B9" s="1"/>
    </row>
    <row r="10" spans="1:11" x14ac:dyDescent="0.3">
      <c r="A10" t="s">
        <v>2</v>
      </c>
      <c r="B10" s="1" t="s">
        <v>68</v>
      </c>
      <c r="C10" s="1">
        <v>27.286495510000002</v>
      </c>
    </row>
    <row r="11" spans="1:11" x14ac:dyDescent="0.3">
      <c r="A11" t="s">
        <v>2</v>
      </c>
      <c r="B11" s="1" t="s">
        <v>69</v>
      </c>
      <c r="C11" s="1">
        <v>59.608007200000003</v>
      </c>
    </row>
    <row r="12" spans="1:11" x14ac:dyDescent="0.3">
      <c r="A12" t="s">
        <v>2</v>
      </c>
      <c r="B12" s="1" t="s">
        <v>70</v>
      </c>
      <c r="C12" s="1">
        <v>98.180997120000001</v>
      </c>
      <c r="D12" s="6" t="s">
        <v>121</v>
      </c>
      <c r="E12" s="6" t="s">
        <v>122</v>
      </c>
      <c r="F12" s="6" t="s">
        <v>119</v>
      </c>
      <c r="G12" s="6" t="s">
        <v>120</v>
      </c>
    </row>
    <row r="13" spans="1:11" x14ac:dyDescent="0.3">
      <c r="A13" t="s">
        <v>2</v>
      </c>
      <c r="B13" s="1" t="s">
        <v>71</v>
      </c>
      <c r="C13" s="1">
        <v>108.0912776</v>
      </c>
      <c r="D13">
        <f>MIN(C10:C15)</f>
        <v>27.286495510000002</v>
      </c>
      <c r="E13">
        <f>MAX(C10:C15)</f>
        <v>108.0912776</v>
      </c>
      <c r="F13">
        <v>52.301584124999998</v>
      </c>
      <c r="G13">
        <f>MEDIAN(C10:C15)</f>
        <v>49.614268090000003</v>
      </c>
    </row>
    <row r="14" spans="1:11" x14ac:dyDescent="0.3">
      <c r="A14" t="s">
        <v>2</v>
      </c>
      <c r="B14" s="1" t="s">
        <v>72</v>
      </c>
      <c r="C14" s="1">
        <v>35.108044360000001</v>
      </c>
    </row>
    <row r="15" spans="1:11" x14ac:dyDescent="0.3">
      <c r="A15" t="s">
        <v>2</v>
      </c>
      <c r="B15" s="1" t="s">
        <v>73</v>
      </c>
      <c r="C15" s="1">
        <v>39.620528980000003</v>
      </c>
    </row>
    <row r="16" spans="1:11" x14ac:dyDescent="0.3">
      <c r="B16" s="1"/>
    </row>
    <row r="17" spans="1:7" x14ac:dyDescent="0.3">
      <c r="A17" t="s">
        <v>4</v>
      </c>
      <c r="B17" s="1" t="s">
        <v>48</v>
      </c>
      <c r="C17" s="1">
        <v>51.290793190000002</v>
      </c>
    </row>
    <row r="18" spans="1:7" x14ac:dyDescent="0.3">
      <c r="A18" t="s">
        <v>4</v>
      </c>
      <c r="B18" s="1" t="s">
        <v>49</v>
      </c>
      <c r="C18" s="1">
        <v>42.284286109999996</v>
      </c>
    </row>
    <row r="19" spans="1:7" x14ac:dyDescent="0.3">
      <c r="A19" t="s">
        <v>4</v>
      </c>
      <c r="B19" s="1" t="s">
        <v>50</v>
      </c>
      <c r="C19" s="1">
        <v>23.85243195</v>
      </c>
      <c r="D19" s="6" t="s">
        <v>121</v>
      </c>
      <c r="E19" s="6" t="s">
        <v>122</v>
      </c>
      <c r="F19" s="6" t="s">
        <v>119</v>
      </c>
      <c r="G19" s="6" t="s">
        <v>120</v>
      </c>
    </row>
    <row r="20" spans="1:7" x14ac:dyDescent="0.3">
      <c r="A20" t="s">
        <v>4</v>
      </c>
      <c r="B20" s="1" t="s">
        <v>51</v>
      </c>
      <c r="C20" s="1">
        <v>12.956934459999999</v>
      </c>
      <c r="D20">
        <f>MIN(C17:C22)</f>
        <v>12.956934459999999</v>
      </c>
      <c r="E20">
        <f>MAX(C17:C22)</f>
        <v>52.352920910000002</v>
      </c>
      <c r="F20">
        <v>27.438361240000003</v>
      </c>
      <c r="G20">
        <f>MEDIAN(C17:C22)</f>
        <v>42.284286109999996</v>
      </c>
    </row>
    <row r="21" spans="1:7" x14ac:dyDescent="0.3">
      <c r="A21" t="s">
        <v>4</v>
      </c>
      <c r="B21" s="1" t="s">
        <v>52</v>
      </c>
      <c r="C21" s="1">
        <v>52.352920910000002</v>
      </c>
    </row>
    <row r="22" spans="1:7" x14ac:dyDescent="0.3">
      <c r="A22" t="s">
        <v>4</v>
      </c>
      <c r="B22" s="1" t="s">
        <v>53</v>
      </c>
    </row>
    <row r="23" spans="1:7" x14ac:dyDescent="0.3">
      <c r="B23" s="1"/>
    </row>
    <row r="24" spans="1:7" x14ac:dyDescent="0.3">
      <c r="A24" t="s">
        <v>3</v>
      </c>
      <c r="B24" s="1" t="s">
        <v>108</v>
      </c>
      <c r="C24" s="1">
        <v>53.723829600000002</v>
      </c>
    </row>
    <row r="25" spans="1:7" x14ac:dyDescent="0.3">
      <c r="A25" t="s">
        <v>3</v>
      </c>
      <c r="B25" s="1" t="s">
        <v>102</v>
      </c>
      <c r="C25" s="1">
        <v>28.516033119999999</v>
      </c>
    </row>
    <row r="26" spans="1:7" x14ac:dyDescent="0.3">
      <c r="A26" t="s">
        <v>3</v>
      </c>
      <c r="B26" s="1" t="s">
        <v>103</v>
      </c>
      <c r="C26" s="1">
        <v>44.019964680000001</v>
      </c>
      <c r="D26" s="6" t="s">
        <v>121</v>
      </c>
      <c r="E26" s="6" t="s">
        <v>122</v>
      </c>
      <c r="F26" s="6" t="s">
        <v>119</v>
      </c>
      <c r="G26" s="6" t="s">
        <v>120</v>
      </c>
    </row>
    <row r="27" spans="1:7" x14ac:dyDescent="0.3">
      <c r="A27" t="s">
        <v>3</v>
      </c>
      <c r="B27" s="1" t="s">
        <v>104</v>
      </c>
      <c r="C27" s="1">
        <v>28.084199439999999</v>
      </c>
      <c r="D27">
        <f>MIN(C24:C29)</f>
        <v>28.084199439999999</v>
      </c>
      <c r="E27">
        <f>MAX(C24:C29)</f>
        <v>53.723829600000002</v>
      </c>
      <c r="F27">
        <v>13.295055690000002</v>
      </c>
      <c r="G27">
        <f>MEDIAN(C24:C29)</f>
        <v>31.20249664</v>
      </c>
    </row>
    <row r="28" spans="1:7" x14ac:dyDescent="0.3">
      <c r="A28" t="s">
        <v>3</v>
      </c>
      <c r="B28" s="1" t="s">
        <v>105</v>
      </c>
      <c r="C28" s="1">
        <v>28.084199439999999</v>
      </c>
    </row>
    <row r="29" spans="1:7" x14ac:dyDescent="0.3">
      <c r="A29" t="s">
        <v>3</v>
      </c>
      <c r="B29" s="1" t="s">
        <v>106</v>
      </c>
      <c r="C29" s="1">
        <v>33.888960160000003</v>
      </c>
    </row>
  </sheetData>
  <autoFilter ref="A2:C8" xr:uid="{D76121FE-BAC9-47F7-95F7-E4086A565EC1}"/>
  <mergeCells count="1">
    <mergeCell ref="A1:C1"/>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EBBBAC-6329-4BA8-B4CE-DCA2B08E8F7C}">
  <dimension ref="A1:G29"/>
  <sheetViews>
    <sheetView zoomScale="70" zoomScaleNormal="70" workbookViewId="0">
      <selection activeCell="K24" sqref="K24"/>
    </sheetView>
  </sheetViews>
  <sheetFormatPr defaultRowHeight="14.4" x14ac:dyDescent="0.3"/>
  <cols>
    <col min="1" max="1" width="19.109375" bestFit="1" customWidth="1"/>
    <col min="2" max="2" width="11.6640625" bestFit="1" customWidth="1"/>
    <col min="3" max="3" width="18.5546875" style="1" customWidth="1"/>
    <col min="4" max="7" width="13.33203125" bestFit="1" customWidth="1"/>
    <col min="9" max="9" width="9.21875" customWidth="1"/>
  </cols>
  <sheetData>
    <row r="1" spans="1:7" ht="40.049999999999997" customHeight="1" x14ac:dyDescent="0.3">
      <c r="A1" s="11" t="s">
        <v>118</v>
      </c>
      <c r="B1" s="11"/>
      <c r="C1" s="11"/>
    </row>
    <row r="2" spans="1:7" s="4" customFormat="1" x14ac:dyDescent="0.3">
      <c r="A2" s="6" t="s">
        <v>6</v>
      </c>
      <c r="B2" s="6" t="s">
        <v>5</v>
      </c>
      <c r="C2" s="3" t="s">
        <v>126</v>
      </c>
    </row>
    <row r="3" spans="1:7" x14ac:dyDescent="0.3">
      <c r="A3" t="s">
        <v>0</v>
      </c>
      <c r="B3" s="1" t="s">
        <v>100</v>
      </c>
      <c r="C3" s="1">
        <v>117.4842285</v>
      </c>
    </row>
    <row r="4" spans="1:7" x14ac:dyDescent="0.3">
      <c r="A4" t="s">
        <v>0</v>
      </c>
      <c r="B4" s="1" t="s">
        <v>10</v>
      </c>
      <c r="C4" s="1">
        <v>54.760402730000003</v>
      </c>
    </row>
    <row r="5" spans="1:7" x14ac:dyDescent="0.3">
      <c r="A5" t="s">
        <v>0</v>
      </c>
      <c r="B5" s="1" t="s">
        <v>101</v>
      </c>
      <c r="C5" s="1">
        <v>57.506217290000002</v>
      </c>
      <c r="D5" s="6" t="s">
        <v>121</v>
      </c>
      <c r="E5" s="6" t="s">
        <v>122</v>
      </c>
      <c r="F5" s="6" t="s">
        <v>119</v>
      </c>
      <c r="G5" s="6" t="s">
        <v>120</v>
      </c>
    </row>
    <row r="6" spans="1:7" x14ac:dyDescent="0.3">
      <c r="A6" t="s">
        <v>0</v>
      </c>
      <c r="B6" s="1" t="s">
        <v>13</v>
      </c>
      <c r="C6" s="1">
        <v>187.78694590000001</v>
      </c>
      <c r="D6">
        <f>MIN(C3:C8)</f>
        <v>54.760402730000003</v>
      </c>
      <c r="E6">
        <f>MAX(C3:C8)</f>
        <v>187.78694590000001</v>
      </c>
      <c r="F6">
        <v>45.296689117500001</v>
      </c>
      <c r="G6">
        <f>MEDIAN(C3:C8)</f>
        <v>75.641079820000002</v>
      </c>
    </row>
    <row r="7" spans="1:7" x14ac:dyDescent="0.3">
      <c r="A7" t="s">
        <v>0</v>
      </c>
      <c r="B7" s="1" t="s">
        <v>15</v>
      </c>
      <c r="C7" s="1">
        <v>76.267441239999997</v>
      </c>
    </row>
    <row r="8" spans="1:7" x14ac:dyDescent="0.3">
      <c r="A8" t="s">
        <v>0</v>
      </c>
      <c r="B8" s="1" t="s">
        <v>16</v>
      </c>
      <c r="C8" s="1">
        <v>75.014718400000007</v>
      </c>
    </row>
    <row r="9" spans="1:7" x14ac:dyDescent="0.3">
      <c r="B9" s="1"/>
    </row>
    <row r="10" spans="1:7" x14ac:dyDescent="0.3">
      <c r="A10" t="s">
        <v>2</v>
      </c>
      <c r="B10" s="1" t="s">
        <v>68</v>
      </c>
      <c r="C10" s="1">
        <v>53.76233569</v>
      </c>
    </row>
    <row r="11" spans="1:7" x14ac:dyDescent="0.3">
      <c r="A11" t="s">
        <v>2</v>
      </c>
      <c r="B11" s="1" t="s">
        <v>69</v>
      </c>
      <c r="C11" s="1">
        <v>74.012729949999994</v>
      </c>
    </row>
    <row r="12" spans="1:7" x14ac:dyDescent="0.3">
      <c r="A12" t="s">
        <v>2</v>
      </c>
      <c r="B12" s="1" t="s">
        <v>70</v>
      </c>
      <c r="C12" s="1">
        <v>46.284268580000003</v>
      </c>
      <c r="D12" s="6" t="s">
        <v>121</v>
      </c>
      <c r="E12" s="6" t="s">
        <v>122</v>
      </c>
      <c r="F12" s="6" t="s">
        <v>119</v>
      </c>
      <c r="G12" s="6" t="s">
        <v>120</v>
      </c>
    </row>
    <row r="13" spans="1:7" x14ac:dyDescent="0.3">
      <c r="A13" t="s">
        <v>2</v>
      </c>
      <c r="B13" s="1" t="s">
        <v>71</v>
      </c>
      <c r="C13" s="1">
        <v>35.839832199999996</v>
      </c>
      <c r="D13">
        <f>MIN(C10:C15)</f>
        <v>10.65613469</v>
      </c>
      <c r="E13">
        <f>MAX(C10:C15)</f>
        <v>74.012729949999994</v>
      </c>
      <c r="F13">
        <v>19.960001950000006</v>
      </c>
      <c r="G13">
        <f>MEDIAN(C10:C15)</f>
        <v>41.062050389999996</v>
      </c>
    </row>
    <row r="14" spans="1:7" x14ac:dyDescent="0.3">
      <c r="A14" t="s">
        <v>2</v>
      </c>
      <c r="B14" s="1" t="s">
        <v>72</v>
      </c>
      <c r="C14" s="1">
        <v>30.630478549999999</v>
      </c>
    </row>
    <row r="15" spans="1:7" x14ac:dyDescent="0.3">
      <c r="A15" t="s">
        <v>2</v>
      </c>
      <c r="B15" s="1" t="s">
        <v>73</v>
      </c>
      <c r="C15" s="1">
        <v>10.65613469</v>
      </c>
    </row>
    <row r="16" spans="1:7" x14ac:dyDescent="0.3">
      <c r="B16" s="1"/>
    </row>
    <row r="17" spans="1:7" x14ac:dyDescent="0.3">
      <c r="A17" t="s">
        <v>4</v>
      </c>
      <c r="B17" s="1" t="s">
        <v>48</v>
      </c>
      <c r="C17" s="1">
        <v>78.773664159999996</v>
      </c>
    </row>
    <row r="18" spans="1:7" x14ac:dyDescent="0.3">
      <c r="A18" t="s">
        <v>4</v>
      </c>
      <c r="B18" s="1" t="s">
        <v>49</v>
      </c>
      <c r="C18" s="1">
        <v>34.598655739999998</v>
      </c>
    </row>
    <row r="19" spans="1:7" x14ac:dyDescent="0.3">
      <c r="A19" t="s">
        <v>4</v>
      </c>
      <c r="B19" s="1" t="s">
        <v>50</v>
      </c>
      <c r="C19" s="1">
        <v>20.49131835</v>
      </c>
      <c r="D19" s="6" t="s">
        <v>121</v>
      </c>
      <c r="E19" s="6" t="s">
        <v>122</v>
      </c>
      <c r="F19" s="6" t="s">
        <v>119</v>
      </c>
      <c r="G19" s="6" t="s">
        <v>120</v>
      </c>
    </row>
    <row r="20" spans="1:7" x14ac:dyDescent="0.3">
      <c r="A20" t="s">
        <v>4</v>
      </c>
      <c r="B20" s="1" t="s">
        <v>51</v>
      </c>
      <c r="C20" s="1">
        <v>141.96014740000001</v>
      </c>
      <c r="D20">
        <f>MIN(C17:C22)</f>
        <v>13.598900069999999</v>
      </c>
      <c r="E20">
        <f>MAX(C17:C22)</f>
        <v>141.96014740000001</v>
      </c>
      <c r="F20">
        <v>58.282345809999995</v>
      </c>
      <c r="G20">
        <f>MEDIAN(C17:C22)</f>
        <v>34.598655739999998</v>
      </c>
    </row>
    <row r="21" spans="1:7" x14ac:dyDescent="0.3">
      <c r="A21" t="s">
        <v>4</v>
      </c>
      <c r="B21" s="1" t="s">
        <v>52</v>
      </c>
      <c r="C21" s="1">
        <v>13.598900069999999</v>
      </c>
    </row>
    <row r="22" spans="1:7" x14ac:dyDescent="0.3">
      <c r="A22" t="s">
        <v>4</v>
      </c>
      <c r="B22" s="1" t="s">
        <v>53</v>
      </c>
    </row>
    <row r="23" spans="1:7" x14ac:dyDescent="0.3">
      <c r="B23" s="1"/>
    </row>
    <row r="24" spans="1:7" x14ac:dyDescent="0.3">
      <c r="A24" t="s">
        <v>3</v>
      </c>
      <c r="B24" s="1" t="s">
        <v>108</v>
      </c>
      <c r="C24" s="1">
        <v>27.65822416</v>
      </c>
    </row>
    <row r="25" spans="1:7" x14ac:dyDescent="0.3">
      <c r="A25" t="s">
        <v>3</v>
      </c>
      <c r="B25" s="1" t="s">
        <v>102</v>
      </c>
      <c r="C25" s="1">
        <v>10.65613469</v>
      </c>
    </row>
    <row r="26" spans="1:7" x14ac:dyDescent="0.3">
      <c r="A26" t="s">
        <v>3</v>
      </c>
      <c r="B26" s="1" t="s">
        <v>103</v>
      </c>
      <c r="C26" s="1">
        <v>17.533579799999998</v>
      </c>
      <c r="D26" s="6" t="s">
        <v>121</v>
      </c>
      <c r="E26" s="6" t="s">
        <v>122</v>
      </c>
      <c r="F26" s="6" t="s">
        <v>119</v>
      </c>
      <c r="G26" s="6" t="s">
        <v>120</v>
      </c>
    </row>
    <row r="27" spans="1:7" x14ac:dyDescent="0.3">
      <c r="A27" t="s">
        <v>3</v>
      </c>
      <c r="B27" s="1" t="s">
        <v>104</v>
      </c>
      <c r="C27" s="1">
        <v>4.5588171260000001</v>
      </c>
      <c r="D27">
        <f>MIN(C24:C29)</f>
        <v>4.5588171260000001</v>
      </c>
      <c r="E27">
        <f>MAX(C24:C29)</f>
        <v>27.65822416</v>
      </c>
      <c r="F27">
        <v>7.7976569514999987</v>
      </c>
      <c r="G27">
        <f>MEDIAN(C24:C29)</f>
        <v>14.094857245</v>
      </c>
    </row>
    <row r="28" spans="1:7" x14ac:dyDescent="0.3">
      <c r="A28" t="s">
        <v>3</v>
      </c>
      <c r="B28" s="1" t="s">
        <v>105</v>
      </c>
      <c r="C28" s="1">
        <v>18.026167539999999</v>
      </c>
    </row>
    <row r="29" spans="1:7" x14ac:dyDescent="0.3">
      <c r="A29" t="s">
        <v>3</v>
      </c>
      <c r="B29" s="1" t="s">
        <v>106</v>
      </c>
      <c r="C29" s="1">
        <v>9.9217733080000006</v>
      </c>
    </row>
  </sheetData>
  <autoFilter ref="A2:C29" xr:uid="{678F7D72-E126-4BC8-BB1D-FCD7A3585A71}"/>
  <mergeCells count="1">
    <mergeCell ref="A1:C1"/>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F37F62-B1DB-4C70-A63E-7F7F8CF6240C}">
  <dimension ref="A1:M112"/>
  <sheetViews>
    <sheetView topLeftCell="A64" zoomScale="80" zoomScaleNormal="80" workbookViewId="0">
      <selection activeCell="J84" sqref="J84"/>
    </sheetView>
  </sheetViews>
  <sheetFormatPr defaultColWidth="9.21875" defaultRowHeight="14.4" x14ac:dyDescent="0.3"/>
  <cols>
    <col min="1" max="1" width="20" style="1" bestFit="1" customWidth="1"/>
    <col min="2" max="2" width="12.33203125" style="1" bestFit="1" customWidth="1"/>
    <col min="3" max="3" width="6.88671875" style="1" bestFit="1" customWidth="1"/>
    <col min="4" max="4" width="7.109375" style="1" bestFit="1" customWidth="1"/>
    <col min="5" max="5" width="10.21875" style="1" bestFit="1" customWidth="1"/>
    <col min="6" max="6" width="15.21875" style="1" bestFit="1" customWidth="1"/>
    <col min="7" max="8" width="16.88671875" style="1" bestFit="1" customWidth="1"/>
    <col min="9" max="9" width="18.44140625" style="1" bestFit="1" customWidth="1"/>
    <col min="10" max="10" width="16.88671875" style="1" bestFit="1" customWidth="1"/>
    <col min="11" max="11" width="19.88671875" style="1" bestFit="1" customWidth="1"/>
    <col min="12" max="12" width="18.33203125" style="1" bestFit="1" customWidth="1"/>
    <col min="13" max="13" width="20" style="1" bestFit="1" customWidth="1"/>
    <col min="14" max="16384" width="9.21875" style="1"/>
  </cols>
  <sheetData>
    <row r="1" spans="1:13" s="5" customFormat="1" ht="79.95" customHeight="1" x14ac:dyDescent="0.3">
      <c r="A1" s="9" t="s">
        <v>129</v>
      </c>
      <c r="B1" s="9"/>
      <c r="C1" s="9"/>
      <c r="D1" s="9"/>
      <c r="E1" s="9"/>
      <c r="F1" s="9"/>
      <c r="G1" s="9"/>
      <c r="H1" s="9"/>
      <c r="I1" s="9"/>
    </row>
    <row r="2" spans="1:13" x14ac:dyDescent="0.3">
      <c r="A2" s="3" t="s">
        <v>6</v>
      </c>
      <c r="B2" s="3" t="s">
        <v>5</v>
      </c>
      <c r="C2" s="3" t="s">
        <v>7</v>
      </c>
      <c r="D2" s="3" t="s">
        <v>8</v>
      </c>
      <c r="E2" s="3" t="s">
        <v>9</v>
      </c>
      <c r="F2" s="3" t="s">
        <v>94</v>
      </c>
      <c r="G2" s="3" t="s">
        <v>95</v>
      </c>
      <c r="H2" s="3" t="s">
        <v>96</v>
      </c>
      <c r="I2" s="3" t="s">
        <v>97</v>
      </c>
      <c r="J2" s="3" t="s">
        <v>98</v>
      </c>
      <c r="K2" s="3" t="s">
        <v>99</v>
      </c>
      <c r="L2" s="3" t="s">
        <v>127</v>
      </c>
      <c r="M2" s="3" t="s">
        <v>128</v>
      </c>
    </row>
    <row r="3" spans="1:13" x14ac:dyDescent="0.3">
      <c r="A3" s="1" t="s">
        <v>0</v>
      </c>
      <c r="B3" s="1" t="s">
        <v>10</v>
      </c>
      <c r="C3" s="1" t="s">
        <v>11</v>
      </c>
      <c r="D3" s="1">
        <v>44</v>
      </c>
      <c r="E3" s="1" t="s">
        <v>12</v>
      </c>
      <c r="F3" s="1">
        <v>12.83</v>
      </c>
      <c r="G3" s="1">
        <v>0.52</v>
      </c>
      <c r="I3" s="1">
        <v>482.69230770000001</v>
      </c>
      <c r="J3" s="1">
        <v>19.563522989999999</v>
      </c>
      <c r="K3" s="1">
        <v>24.67307692</v>
      </c>
      <c r="L3" s="1">
        <v>1.086367485</v>
      </c>
      <c r="M3" s="1">
        <v>22.71153846</v>
      </c>
    </row>
    <row r="4" spans="1:13" x14ac:dyDescent="0.3">
      <c r="A4" s="1" t="s">
        <v>0</v>
      </c>
      <c r="B4" s="1" t="s">
        <v>13</v>
      </c>
      <c r="C4" s="1" t="s">
        <v>11</v>
      </c>
      <c r="D4" s="1">
        <v>63</v>
      </c>
      <c r="E4" s="1" t="s">
        <v>14</v>
      </c>
      <c r="F4" s="1">
        <v>5.16</v>
      </c>
      <c r="G4" s="1">
        <v>1.01</v>
      </c>
      <c r="I4" s="1">
        <v>198.019802</v>
      </c>
      <c r="J4" s="1">
        <v>38.75968992</v>
      </c>
      <c r="K4" s="1">
        <v>5.1089108909999998</v>
      </c>
      <c r="L4" s="1">
        <v>1.34375</v>
      </c>
      <c r="M4" s="1">
        <v>3.8019801979999999</v>
      </c>
    </row>
    <row r="5" spans="1:13" x14ac:dyDescent="0.3">
      <c r="A5" s="1" t="s">
        <v>0</v>
      </c>
      <c r="B5" s="1" t="s">
        <v>15</v>
      </c>
      <c r="C5" s="1" t="s">
        <v>11</v>
      </c>
      <c r="D5" s="1">
        <v>65</v>
      </c>
      <c r="E5" s="1" t="s">
        <v>12</v>
      </c>
      <c r="F5" s="1">
        <v>4.74</v>
      </c>
      <c r="G5" s="1">
        <v>0.71</v>
      </c>
      <c r="I5" s="1">
        <v>229.5774648</v>
      </c>
      <c r="J5" s="1">
        <v>34.388185649999997</v>
      </c>
      <c r="K5" s="1">
        <v>6.6760563380000004</v>
      </c>
      <c r="L5" s="1">
        <v>1.27077748</v>
      </c>
      <c r="M5" s="1">
        <v>5.253521127</v>
      </c>
    </row>
    <row r="6" spans="1:13" x14ac:dyDescent="0.3">
      <c r="A6" s="1" t="s">
        <v>0</v>
      </c>
      <c r="B6" s="1" t="s">
        <v>16</v>
      </c>
      <c r="C6" s="1" t="s">
        <v>11</v>
      </c>
      <c r="D6" s="1">
        <v>54</v>
      </c>
      <c r="E6" s="1" t="s">
        <v>12</v>
      </c>
      <c r="F6" s="1">
        <v>3.91</v>
      </c>
      <c r="G6" s="1">
        <v>1.22</v>
      </c>
      <c r="I6" s="1">
        <v>122.9508197</v>
      </c>
      <c r="J6" s="1">
        <v>38.363171360000003</v>
      </c>
      <c r="K6" s="1">
        <v>3.2049180330000002</v>
      </c>
      <c r="L6" s="1">
        <v>1.609053498</v>
      </c>
      <c r="M6" s="1">
        <v>1.991803279</v>
      </c>
    </row>
    <row r="7" spans="1:13" x14ac:dyDescent="0.3">
      <c r="A7" s="1" t="s">
        <v>0</v>
      </c>
      <c r="B7" s="1" t="s">
        <v>17</v>
      </c>
      <c r="C7" s="1" t="s">
        <v>11</v>
      </c>
      <c r="D7" s="1">
        <v>64</v>
      </c>
      <c r="E7" s="1" t="s">
        <v>14</v>
      </c>
      <c r="F7" s="1">
        <v>2.12</v>
      </c>
      <c r="G7" s="1">
        <v>0.57999999999999996</v>
      </c>
      <c r="I7" s="1">
        <v>163.79310340000001</v>
      </c>
      <c r="J7" s="1">
        <v>44.81132075</v>
      </c>
      <c r="K7" s="1">
        <v>3.6551724139999999</v>
      </c>
      <c r="L7" s="1">
        <v>1.5939849619999999</v>
      </c>
      <c r="M7" s="1">
        <v>2.2931034480000001</v>
      </c>
    </row>
    <row r="8" spans="1:13" x14ac:dyDescent="0.3">
      <c r="A8" s="1" t="s">
        <v>0</v>
      </c>
      <c r="B8" s="1" t="s">
        <v>18</v>
      </c>
      <c r="C8" s="1" t="s">
        <v>11</v>
      </c>
      <c r="D8" s="1">
        <v>59</v>
      </c>
      <c r="E8" s="1" t="s">
        <v>12</v>
      </c>
      <c r="F8" s="1">
        <v>5.16</v>
      </c>
      <c r="G8" s="1">
        <v>0.62</v>
      </c>
      <c r="I8" s="1">
        <v>320.96774190000002</v>
      </c>
      <c r="J8" s="1">
        <v>38.565891469999997</v>
      </c>
      <c r="K8" s="1">
        <v>8.3225806450000004</v>
      </c>
      <c r="L8" s="1">
        <v>1.2374100720000001</v>
      </c>
      <c r="M8" s="1">
        <v>6.7258064519999996</v>
      </c>
    </row>
    <row r="9" spans="1:13" x14ac:dyDescent="0.3">
      <c r="A9" s="1" t="s">
        <v>0</v>
      </c>
      <c r="B9" s="1" t="s">
        <v>19</v>
      </c>
      <c r="C9" s="1" t="s">
        <v>11</v>
      </c>
      <c r="D9" s="1">
        <v>56</v>
      </c>
      <c r="E9" s="1" t="s">
        <v>12</v>
      </c>
      <c r="F9" s="1">
        <v>11.07</v>
      </c>
      <c r="G9" s="1">
        <v>0.99</v>
      </c>
      <c r="I9" s="1">
        <v>448.4848485</v>
      </c>
      <c r="J9" s="1">
        <v>40.10840108</v>
      </c>
      <c r="K9" s="1">
        <v>11.18181818</v>
      </c>
      <c r="L9" s="1">
        <v>1.1839572190000001</v>
      </c>
      <c r="M9" s="1">
        <v>9.4444444440000002</v>
      </c>
    </row>
    <row r="10" spans="1:13" x14ac:dyDescent="0.3">
      <c r="A10" s="1" t="s">
        <v>0</v>
      </c>
      <c r="B10" s="1" t="s">
        <v>20</v>
      </c>
      <c r="C10" s="1" t="s">
        <v>11</v>
      </c>
      <c r="D10" s="1">
        <v>65</v>
      </c>
      <c r="E10" s="1" t="s">
        <v>12</v>
      </c>
      <c r="F10" s="1">
        <v>8.99</v>
      </c>
      <c r="G10" s="1">
        <v>0.89</v>
      </c>
      <c r="I10" s="1">
        <v>333.70786520000001</v>
      </c>
      <c r="J10" s="1">
        <v>33.036707450000002</v>
      </c>
      <c r="K10" s="1">
        <v>10.101123599999999</v>
      </c>
      <c r="L10" s="1">
        <v>1.211590296</v>
      </c>
      <c r="M10" s="1">
        <v>8.3370786520000006</v>
      </c>
    </row>
    <row r="11" spans="1:13" x14ac:dyDescent="0.3">
      <c r="A11" s="1" t="s">
        <v>0</v>
      </c>
      <c r="B11" s="1" t="s">
        <v>21</v>
      </c>
      <c r="C11" s="1" t="s">
        <v>11</v>
      </c>
      <c r="D11" s="1">
        <v>60</v>
      </c>
      <c r="E11" s="1" t="s">
        <v>14</v>
      </c>
      <c r="F11" s="1">
        <v>5.9</v>
      </c>
      <c r="G11" s="1">
        <v>1.02</v>
      </c>
      <c r="H11" s="1">
        <v>4.7787611000000001E-2</v>
      </c>
      <c r="I11" s="1">
        <v>221.56862749999999</v>
      </c>
      <c r="J11" s="1">
        <v>38.305084749999999</v>
      </c>
      <c r="K11" s="1">
        <v>5.7843137249999996</v>
      </c>
      <c r="L11" s="1">
        <v>1.3318284419999999</v>
      </c>
      <c r="M11" s="1">
        <v>4.3431372550000003</v>
      </c>
    </row>
    <row r="12" spans="1:13" x14ac:dyDescent="0.3">
      <c r="A12" s="1" t="s">
        <v>0</v>
      </c>
      <c r="B12" s="1" t="s">
        <v>22</v>
      </c>
      <c r="C12" s="1" t="s">
        <v>11</v>
      </c>
      <c r="D12" s="1">
        <v>77</v>
      </c>
      <c r="E12" s="1" t="s">
        <v>14</v>
      </c>
      <c r="F12" s="1">
        <v>30.7</v>
      </c>
      <c r="G12" s="1">
        <v>0.75</v>
      </c>
      <c r="I12" s="1">
        <v>292</v>
      </c>
      <c r="J12" s="1">
        <v>7.1335504890000001</v>
      </c>
      <c r="K12" s="1">
        <v>40.933333330000004</v>
      </c>
      <c r="L12" s="1">
        <v>1.052812071</v>
      </c>
      <c r="M12" s="1">
        <v>38.880000000000003</v>
      </c>
    </row>
    <row r="13" spans="1:13" x14ac:dyDescent="0.3">
      <c r="A13" s="1" t="s">
        <v>0</v>
      </c>
      <c r="B13" s="1" t="s">
        <v>23</v>
      </c>
      <c r="C13" s="1" t="s">
        <v>11</v>
      </c>
      <c r="D13" s="1">
        <v>42</v>
      </c>
      <c r="E13" s="1" t="s">
        <v>12</v>
      </c>
      <c r="F13" s="1">
        <v>3.56</v>
      </c>
      <c r="G13" s="1">
        <v>1.04</v>
      </c>
      <c r="I13" s="1">
        <v>105.7692308</v>
      </c>
      <c r="J13" s="1">
        <v>30.898876399999999</v>
      </c>
      <c r="K13" s="1">
        <v>3.423076923</v>
      </c>
      <c r="L13" s="1">
        <v>1.5682819379999999</v>
      </c>
      <c r="M13" s="1">
        <v>2.182692308</v>
      </c>
    </row>
    <row r="14" spans="1:13" x14ac:dyDescent="0.3">
      <c r="A14" s="1" t="s">
        <v>0</v>
      </c>
      <c r="B14" s="1" t="s">
        <v>24</v>
      </c>
      <c r="C14" s="1" t="s">
        <v>11</v>
      </c>
      <c r="D14" s="1">
        <v>64</v>
      </c>
      <c r="E14" s="1" t="s">
        <v>12</v>
      </c>
      <c r="F14" s="1">
        <v>6.9</v>
      </c>
      <c r="G14" s="1">
        <v>0.77</v>
      </c>
      <c r="I14" s="1">
        <v>255.84415580000001</v>
      </c>
      <c r="J14" s="1">
        <v>28.550724639999999</v>
      </c>
      <c r="K14" s="1">
        <v>8.9610389609999999</v>
      </c>
      <c r="L14" s="1">
        <v>1.296992481</v>
      </c>
      <c r="M14" s="1">
        <v>6.9090909089999997</v>
      </c>
    </row>
    <row r="15" spans="1:13" x14ac:dyDescent="0.3">
      <c r="A15" s="1" t="s">
        <v>0</v>
      </c>
      <c r="B15" s="1" t="s">
        <v>25</v>
      </c>
      <c r="C15" s="1" t="s">
        <v>11</v>
      </c>
      <c r="D15" s="1">
        <v>77</v>
      </c>
      <c r="E15" s="1" t="s">
        <v>14</v>
      </c>
      <c r="F15" s="1">
        <v>8.43</v>
      </c>
      <c r="G15" s="1">
        <v>0.96</v>
      </c>
      <c r="H15" s="1">
        <v>5.1063829999999998E-2</v>
      </c>
      <c r="I15" s="1">
        <v>244.79166670000001</v>
      </c>
      <c r="J15" s="1">
        <v>27.876631079999999</v>
      </c>
      <c r="K15" s="1">
        <v>8.78125</v>
      </c>
      <c r="L15" s="1">
        <v>1.1823281910000001</v>
      </c>
      <c r="M15" s="1">
        <v>7.4270833329999997</v>
      </c>
    </row>
    <row r="16" spans="1:13" x14ac:dyDescent="0.3">
      <c r="A16" s="1" t="s">
        <v>0</v>
      </c>
      <c r="B16" s="1" t="s">
        <v>26</v>
      </c>
      <c r="C16" s="1" t="s">
        <v>11</v>
      </c>
      <c r="D16" s="1">
        <v>72</v>
      </c>
      <c r="E16" s="1" t="s">
        <v>14</v>
      </c>
      <c r="F16" s="1">
        <v>3.79</v>
      </c>
      <c r="G16" s="1">
        <v>0.86</v>
      </c>
      <c r="H16" s="1">
        <v>7.1323528999999997E-2</v>
      </c>
      <c r="I16" s="1">
        <v>158.1395349</v>
      </c>
      <c r="J16" s="1">
        <v>35.883905009999999</v>
      </c>
      <c r="K16" s="1">
        <v>4.4069767439999996</v>
      </c>
      <c r="L16" s="1">
        <v>1.398523985</v>
      </c>
      <c r="M16" s="1">
        <v>3.151162791</v>
      </c>
    </row>
    <row r="17" spans="1:13" x14ac:dyDescent="0.3">
      <c r="A17" s="1" t="s">
        <v>0</v>
      </c>
      <c r="B17" s="1" t="s">
        <v>27</v>
      </c>
      <c r="C17" s="1" t="s">
        <v>11</v>
      </c>
      <c r="D17" s="1">
        <v>77</v>
      </c>
      <c r="E17" s="1" t="s">
        <v>14</v>
      </c>
      <c r="F17" s="1">
        <v>7.67</v>
      </c>
      <c r="G17" s="1">
        <v>0.61</v>
      </c>
      <c r="H17" s="1">
        <v>6.2318841E-2</v>
      </c>
      <c r="I17" s="1">
        <v>339.34426230000003</v>
      </c>
      <c r="J17" s="1">
        <v>26.98826597</v>
      </c>
      <c r="K17" s="1">
        <v>12.573770489999999</v>
      </c>
      <c r="L17" s="1">
        <v>1.183641975</v>
      </c>
      <c r="M17" s="1">
        <v>10.62295082</v>
      </c>
    </row>
    <row r="18" spans="1:13" x14ac:dyDescent="0.3">
      <c r="A18" s="1" t="s">
        <v>0</v>
      </c>
      <c r="B18" s="1" t="s">
        <v>28</v>
      </c>
      <c r="C18" s="1" t="s">
        <v>11</v>
      </c>
      <c r="D18" s="1">
        <v>67</v>
      </c>
      <c r="E18" s="1" t="s">
        <v>12</v>
      </c>
      <c r="F18" s="1">
        <v>19.28</v>
      </c>
      <c r="G18" s="1">
        <v>1.06</v>
      </c>
      <c r="H18" s="1">
        <v>2.9238329E-2</v>
      </c>
      <c r="I18" s="1">
        <v>383.96226419999999</v>
      </c>
      <c r="J18" s="1">
        <v>21.109958509999998</v>
      </c>
      <c r="K18" s="1">
        <v>18.18867925</v>
      </c>
      <c r="L18" s="1">
        <v>1.0837549179999999</v>
      </c>
      <c r="M18" s="1">
        <v>16.783018869999999</v>
      </c>
    </row>
    <row r="19" spans="1:13" x14ac:dyDescent="0.3">
      <c r="A19" s="1" t="s">
        <v>0</v>
      </c>
      <c r="B19" s="1" t="s">
        <v>29</v>
      </c>
      <c r="C19" s="1" t="s">
        <v>11</v>
      </c>
      <c r="D19" s="1">
        <v>73</v>
      </c>
      <c r="E19" s="1" t="s">
        <v>12</v>
      </c>
      <c r="F19" s="1">
        <v>6.73</v>
      </c>
      <c r="G19" s="1">
        <v>1.03</v>
      </c>
      <c r="H19" s="1">
        <v>1.8989899000000001E-2</v>
      </c>
      <c r="I19" s="1">
        <v>480.58252429999999</v>
      </c>
      <c r="J19" s="1">
        <v>73.551263000000006</v>
      </c>
      <c r="K19" s="1">
        <v>6.533980583</v>
      </c>
      <c r="L19" s="1">
        <v>1.384773663</v>
      </c>
      <c r="M19" s="1">
        <v>4.7184466020000002</v>
      </c>
    </row>
    <row r="20" spans="1:13" x14ac:dyDescent="0.3">
      <c r="A20" s="1" t="s">
        <v>0</v>
      </c>
      <c r="B20" s="1" t="s">
        <v>30</v>
      </c>
      <c r="C20" s="1" t="s">
        <v>11</v>
      </c>
      <c r="D20" s="1">
        <v>63</v>
      </c>
      <c r="E20" s="1" t="s">
        <v>12</v>
      </c>
      <c r="F20" s="1">
        <v>9.1300000000000008</v>
      </c>
      <c r="G20" s="1">
        <v>0.63</v>
      </c>
      <c r="H20" s="1">
        <v>6.25E-2</v>
      </c>
      <c r="I20" s="1">
        <v>253.968254</v>
      </c>
      <c r="J20" s="1">
        <v>17.524644030000001</v>
      </c>
      <c r="K20" s="1">
        <v>14.49206349</v>
      </c>
      <c r="L20" s="1">
        <v>1.1750321749999999</v>
      </c>
      <c r="M20" s="1">
        <v>12.33333333</v>
      </c>
    </row>
    <row r="21" spans="1:13" x14ac:dyDescent="0.3">
      <c r="A21" s="1" t="s">
        <v>0</v>
      </c>
      <c r="B21" s="1" t="s">
        <v>31</v>
      </c>
      <c r="C21" s="1" t="s">
        <v>11</v>
      </c>
      <c r="D21" s="1">
        <v>60</v>
      </c>
      <c r="E21" s="1" t="s">
        <v>14</v>
      </c>
      <c r="F21" s="1">
        <v>4.38</v>
      </c>
      <c r="G21" s="1">
        <v>1.27</v>
      </c>
      <c r="H21" s="1">
        <v>5.8638743E-2</v>
      </c>
      <c r="I21" s="1">
        <v>150.3937008</v>
      </c>
      <c r="J21" s="1">
        <v>43.607305940000003</v>
      </c>
      <c r="K21" s="1">
        <v>3.4488188979999999</v>
      </c>
      <c r="L21" s="1">
        <v>1.6343283580000001</v>
      </c>
      <c r="M21" s="1">
        <v>2.11023622</v>
      </c>
    </row>
    <row r="22" spans="1:13" x14ac:dyDescent="0.3">
      <c r="A22" s="1" t="s">
        <v>0</v>
      </c>
      <c r="B22" s="1" t="s">
        <v>32</v>
      </c>
      <c r="C22" s="1" t="s">
        <v>11</v>
      </c>
      <c r="D22" s="1">
        <v>49</v>
      </c>
      <c r="E22" s="1" t="s">
        <v>14</v>
      </c>
      <c r="F22" s="1">
        <v>7.46</v>
      </c>
      <c r="G22" s="1">
        <v>1.4</v>
      </c>
      <c r="H22" s="1">
        <v>0.32500000000000001</v>
      </c>
      <c r="I22" s="1">
        <v>28.571428569999998</v>
      </c>
      <c r="J22" s="1">
        <v>5.3619302949999996</v>
      </c>
      <c r="K22" s="1">
        <v>5.3285714290000001</v>
      </c>
      <c r="L22" s="1">
        <v>1.399624765</v>
      </c>
      <c r="M22" s="1">
        <v>3.8071428570000001</v>
      </c>
    </row>
    <row r="23" spans="1:13" x14ac:dyDescent="0.3">
      <c r="A23" s="1" t="s">
        <v>0</v>
      </c>
      <c r="B23" s="1" t="s">
        <v>33</v>
      </c>
      <c r="C23" s="1" t="s">
        <v>11</v>
      </c>
      <c r="D23" s="1">
        <v>48</v>
      </c>
      <c r="E23" s="1" t="s">
        <v>12</v>
      </c>
      <c r="F23" s="1">
        <v>4.6900000000000004</v>
      </c>
      <c r="G23" s="1">
        <v>1.1399999999999999</v>
      </c>
      <c r="H23" s="1">
        <v>6.4739883999999998E-2</v>
      </c>
      <c r="I23" s="1">
        <v>151.75438600000001</v>
      </c>
      <c r="J23" s="1">
        <v>36.886993599999997</v>
      </c>
      <c r="K23" s="1">
        <v>4.1140350879999996</v>
      </c>
      <c r="L23" s="1">
        <v>1.4748427669999999</v>
      </c>
      <c r="M23" s="1">
        <v>2.7894736839999998</v>
      </c>
    </row>
    <row r="24" spans="1:13" x14ac:dyDescent="0.3">
      <c r="A24" s="1" t="s">
        <v>0</v>
      </c>
      <c r="B24" s="1" t="s">
        <v>34</v>
      </c>
      <c r="C24" s="1" t="s">
        <v>11</v>
      </c>
      <c r="D24" s="1">
        <v>65</v>
      </c>
      <c r="E24" s="1" t="s">
        <v>12</v>
      </c>
      <c r="F24" s="1">
        <v>5.21</v>
      </c>
      <c r="G24" s="1">
        <v>0.4</v>
      </c>
      <c r="H24" s="1">
        <v>3.7299035000000001E-2</v>
      </c>
      <c r="I24" s="1">
        <v>777.5</v>
      </c>
      <c r="J24" s="1">
        <v>59.692898270000001</v>
      </c>
      <c r="K24" s="1">
        <v>13.025</v>
      </c>
      <c r="L24" s="1">
        <v>1.137554585</v>
      </c>
      <c r="M24" s="1">
        <v>11.45</v>
      </c>
    </row>
    <row r="25" spans="1:13" x14ac:dyDescent="0.3">
      <c r="A25" s="1" t="s">
        <v>0</v>
      </c>
      <c r="B25" s="1" t="s">
        <v>35</v>
      </c>
      <c r="C25" s="1" t="s">
        <v>11</v>
      </c>
      <c r="D25" s="1">
        <v>43</v>
      </c>
      <c r="E25" s="1" t="s">
        <v>12</v>
      </c>
      <c r="F25" s="1">
        <v>14.05</v>
      </c>
      <c r="G25" s="1">
        <v>1.86</v>
      </c>
      <c r="H25" s="1">
        <v>1.6363636000000001E-2</v>
      </c>
      <c r="I25" s="1">
        <v>295.69892470000002</v>
      </c>
      <c r="J25" s="1">
        <v>39.145907469999997</v>
      </c>
      <c r="K25" s="1">
        <v>7.5537634410000001</v>
      </c>
      <c r="L25" s="1">
        <v>1.2646264629999999</v>
      </c>
      <c r="M25" s="1">
        <v>5.9731182799999996</v>
      </c>
    </row>
    <row r="26" spans="1:13" x14ac:dyDescent="0.3">
      <c r="A26" s="1" t="s">
        <v>0</v>
      </c>
      <c r="B26" s="1" t="s">
        <v>36</v>
      </c>
      <c r="C26" s="1" t="s">
        <v>11</v>
      </c>
      <c r="D26" s="1">
        <v>51</v>
      </c>
      <c r="E26" s="1" t="s">
        <v>14</v>
      </c>
      <c r="F26" s="1">
        <v>5.19</v>
      </c>
      <c r="G26" s="1">
        <v>0.83</v>
      </c>
      <c r="H26" s="1">
        <v>4.6116505000000002E-2</v>
      </c>
      <c r="I26" s="1">
        <v>248.19277109999999</v>
      </c>
      <c r="J26" s="1">
        <v>39.691714840000003</v>
      </c>
      <c r="K26" s="1">
        <v>6.2530120480000004</v>
      </c>
      <c r="L26" s="1">
        <v>1.2506024099999999</v>
      </c>
      <c r="M26" s="1">
        <v>5</v>
      </c>
    </row>
    <row r="27" spans="1:13" x14ac:dyDescent="0.3">
      <c r="A27" s="1" t="s">
        <v>0</v>
      </c>
      <c r="B27" s="1" t="s">
        <v>37</v>
      </c>
      <c r="C27" s="1" t="s">
        <v>11</v>
      </c>
      <c r="D27" s="1">
        <v>49</v>
      </c>
      <c r="E27" s="1" t="s">
        <v>12</v>
      </c>
      <c r="F27" s="1">
        <v>15.88</v>
      </c>
      <c r="G27" s="1">
        <v>3.47</v>
      </c>
      <c r="H27" s="1">
        <v>3.618677E-2</v>
      </c>
      <c r="I27" s="1">
        <v>74.063400580000007</v>
      </c>
      <c r="J27" s="1">
        <v>16.183879090000001</v>
      </c>
      <c r="K27" s="1">
        <v>4.5763688760000001</v>
      </c>
      <c r="L27" s="1">
        <v>1.521072797</v>
      </c>
      <c r="M27" s="1">
        <v>3.0086455330000001</v>
      </c>
    </row>
    <row r="28" spans="1:13" x14ac:dyDescent="0.3">
      <c r="A28" s="1" t="s">
        <v>0</v>
      </c>
      <c r="B28" s="1" t="s">
        <v>38</v>
      </c>
      <c r="C28" s="1" t="s">
        <v>11</v>
      </c>
      <c r="D28" s="1">
        <v>65</v>
      </c>
      <c r="E28" s="1" t="s">
        <v>12</v>
      </c>
      <c r="F28" s="1">
        <v>10.55</v>
      </c>
      <c r="G28" s="1">
        <v>2.0299999999999998</v>
      </c>
      <c r="H28" s="1">
        <v>5.1464435000000003E-2</v>
      </c>
      <c r="I28" s="1">
        <v>117.7339901</v>
      </c>
      <c r="J28" s="1">
        <v>22.654028440000001</v>
      </c>
      <c r="K28" s="1">
        <v>5.1970443350000002</v>
      </c>
      <c r="L28" s="1">
        <v>1.4591977869999999</v>
      </c>
      <c r="M28" s="1">
        <v>3.5615763550000001</v>
      </c>
    </row>
    <row r="29" spans="1:13" x14ac:dyDescent="0.3">
      <c r="A29" s="1" t="s">
        <v>0</v>
      </c>
      <c r="B29" s="1" t="s">
        <v>39</v>
      </c>
      <c r="C29" s="1" t="s">
        <v>11</v>
      </c>
      <c r="D29" s="1">
        <v>59</v>
      </c>
      <c r="E29" s="1" t="s">
        <v>12</v>
      </c>
      <c r="F29" s="1">
        <v>11.79</v>
      </c>
      <c r="G29" s="1">
        <v>0.39</v>
      </c>
      <c r="H29" s="1">
        <v>3.3431953E-2</v>
      </c>
      <c r="I29" s="1">
        <v>866.66666669999995</v>
      </c>
      <c r="J29" s="1">
        <v>28.668363020000001</v>
      </c>
      <c r="K29" s="1">
        <v>30.23076923</v>
      </c>
      <c r="L29" s="1">
        <v>1.073770492</v>
      </c>
      <c r="M29" s="1">
        <v>28.15384615</v>
      </c>
    </row>
    <row r="30" spans="1:13" x14ac:dyDescent="0.3">
      <c r="A30" s="1" t="s">
        <v>0</v>
      </c>
      <c r="B30" s="1" t="s">
        <v>40</v>
      </c>
      <c r="C30" s="1" t="s">
        <v>11</v>
      </c>
      <c r="D30" s="1">
        <v>55</v>
      </c>
      <c r="E30" s="1" t="s">
        <v>12</v>
      </c>
      <c r="F30" s="1">
        <v>20.84</v>
      </c>
      <c r="G30" s="1">
        <v>0.59</v>
      </c>
      <c r="H30" s="1">
        <v>4.5812807999999997E-2</v>
      </c>
      <c r="I30" s="1">
        <v>344.06779660000001</v>
      </c>
      <c r="J30" s="1">
        <v>9.7408829170000004</v>
      </c>
      <c r="K30" s="1">
        <v>35.322033900000001</v>
      </c>
      <c r="L30" s="1">
        <v>1.133224579</v>
      </c>
      <c r="M30" s="1">
        <v>31.169491529999998</v>
      </c>
    </row>
    <row r="31" spans="1:13" x14ac:dyDescent="0.3">
      <c r="A31" s="1" t="s">
        <v>0</v>
      </c>
      <c r="B31" s="1" t="s">
        <v>41</v>
      </c>
      <c r="C31" s="1" t="s">
        <v>11</v>
      </c>
      <c r="D31" s="1">
        <v>59</v>
      </c>
      <c r="E31" s="1" t="s">
        <v>12</v>
      </c>
      <c r="F31" s="1">
        <v>6.03</v>
      </c>
      <c r="G31" s="1">
        <v>0.88</v>
      </c>
      <c r="H31" s="1">
        <v>6.5555556000000001E-2</v>
      </c>
      <c r="I31" s="1">
        <v>204.54545450000001</v>
      </c>
      <c r="J31" s="1">
        <v>29.850746269999998</v>
      </c>
      <c r="K31" s="1">
        <v>6.8522727269999999</v>
      </c>
      <c r="L31" s="1">
        <v>1.245867769</v>
      </c>
      <c r="M31" s="1">
        <v>5.5</v>
      </c>
    </row>
    <row r="32" spans="1:13" x14ac:dyDescent="0.3">
      <c r="A32" s="1" t="s">
        <v>0</v>
      </c>
      <c r="B32" s="1" t="s">
        <v>42</v>
      </c>
      <c r="C32" s="1" t="s">
        <v>11</v>
      </c>
      <c r="D32" s="1">
        <v>45</v>
      </c>
      <c r="E32" s="1" t="s">
        <v>12</v>
      </c>
      <c r="F32" s="1">
        <v>3.22</v>
      </c>
      <c r="G32" s="1">
        <v>0.62</v>
      </c>
      <c r="H32" s="1">
        <v>5.4494382000000001E-2</v>
      </c>
      <c r="I32" s="1">
        <v>287.09677420000003</v>
      </c>
      <c r="J32" s="1">
        <v>55.27950311</v>
      </c>
      <c r="K32" s="1">
        <v>5.1935483869999999</v>
      </c>
      <c r="L32" s="1">
        <v>1.347280335</v>
      </c>
      <c r="M32" s="1">
        <v>3.8548387100000001</v>
      </c>
    </row>
    <row r="33" spans="1:13" x14ac:dyDescent="0.3">
      <c r="A33" s="1" t="s">
        <v>0</v>
      </c>
      <c r="B33" s="1" t="s">
        <v>43</v>
      </c>
      <c r="C33" s="1" t="s">
        <v>11</v>
      </c>
      <c r="D33" s="1">
        <v>71</v>
      </c>
      <c r="E33" s="1" t="s">
        <v>12</v>
      </c>
      <c r="F33" s="1">
        <v>9.26</v>
      </c>
      <c r="G33" s="1">
        <v>0.53</v>
      </c>
      <c r="H33" s="1">
        <v>4.4939271000000003E-2</v>
      </c>
      <c r="I33" s="1">
        <v>466.03773580000001</v>
      </c>
      <c r="J33" s="1">
        <v>26.673866090000001</v>
      </c>
      <c r="K33" s="1">
        <v>17.471698109999998</v>
      </c>
      <c r="L33" s="1">
        <v>1.081775701</v>
      </c>
      <c r="M33" s="1">
        <v>16.150943399999999</v>
      </c>
    </row>
    <row r="34" spans="1:13" x14ac:dyDescent="0.3">
      <c r="A34" s="1" t="s">
        <v>0</v>
      </c>
      <c r="B34" s="1" t="s">
        <v>44</v>
      </c>
      <c r="C34" s="1" t="s">
        <v>11</v>
      </c>
      <c r="D34" s="1">
        <v>62</v>
      </c>
      <c r="E34" s="1" t="s">
        <v>14</v>
      </c>
      <c r="F34" s="1">
        <v>3.4</v>
      </c>
      <c r="G34" s="1">
        <v>0.9</v>
      </c>
      <c r="H34" s="1">
        <v>3.8056680000000002E-2</v>
      </c>
      <c r="I34" s="1">
        <v>274.44444440000001</v>
      </c>
      <c r="J34" s="1">
        <v>72.647058819999998</v>
      </c>
      <c r="K34" s="1">
        <v>3.7777777779999999</v>
      </c>
      <c r="L34" s="1">
        <v>1.1969696970000001</v>
      </c>
    </row>
    <row r="35" spans="1:13" x14ac:dyDescent="0.3">
      <c r="A35" s="1" t="s">
        <v>0</v>
      </c>
      <c r="B35" s="1" t="s">
        <v>45</v>
      </c>
      <c r="C35" s="1" t="s">
        <v>11</v>
      </c>
      <c r="D35" s="1">
        <v>37</v>
      </c>
      <c r="E35" s="1" t="s">
        <v>14</v>
      </c>
      <c r="F35" s="1">
        <v>7.9</v>
      </c>
      <c r="G35" s="1">
        <v>1.1299999999999999</v>
      </c>
      <c r="H35" s="1">
        <v>2.7100270999999999E-2</v>
      </c>
      <c r="I35" s="1">
        <v>326.54867259999997</v>
      </c>
      <c r="J35" s="1">
        <v>46.70886076</v>
      </c>
      <c r="K35" s="1">
        <v>6.9911504420000004</v>
      </c>
      <c r="M35" s="1">
        <v>5.840707965</v>
      </c>
    </row>
    <row r="36" spans="1:13" x14ac:dyDescent="0.3">
      <c r="A36" s="1" t="s">
        <v>0</v>
      </c>
      <c r="B36" s="1" t="s">
        <v>46</v>
      </c>
      <c r="C36" s="1" t="s">
        <v>11</v>
      </c>
      <c r="D36" s="1">
        <v>59</v>
      </c>
      <c r="E36" s="1" t="s">
        <v>14</v>
      </c>
      <c r="F36" s="1">
        <v>9.65</v>
      </c>
      <c r="G36" s="1">
        <v>1.91</v>
      </c>
      <c r="H36" s="1">
        <v>3.2797428000000003E-2</v>
      </c>
      <c r="I36" s="1">
        <v>162.82722509999999</v>
      </c>
      <c r="J36" s="1">
        <v>32.227979269999999</v>
      </c>
      <c r="K36" s="1">
        <v>5.0523560209999996</v>
      </c>
      <c r="L36" s="1">
        <v>1.5078125</v>
      </c>
      <c r="M36" s="1">
        <v>3.3507853399999998</v>
      </c>
    </row>
    <row r="38" spans="1:13" ht="16.8" customHeight="1" x14ac:dyDescent="0.3">
      <c r="A38" s="10" t="s">
        <v>0</v>
      </c>
      <c r="B38" s="3" t="s">
        <v>121</v>
      </c>
      <c r="C38" s="7"/>
      <c r="D38" s="7">
        <v>37</v>
      </c>
      <c r="E38" s="7"/>
      <c r="F38" s="7">
        <v>2.12</v>
      </c>
      <c r="G38" s="7">
        <v>0.39</v>
      </c>
      <c r="H38" s="7">
        <v>1.6363636000000001E-2</v>
      </c>
      <c r="I38" s="7">
        <v>28.571428569999998</v>
      </c>
      <c r="J38" s="7">
        <v>5.3619302949999996</v>
      </c>
      <c r="K38" s="7">
        <v>3.2049180330000002</v>
      </c>
      <c r="L38" s="7">
        <f>MIN(L3:L36)</f>
        <v>1.052812071</v>
      </c>
      <c r="M38" s="7">
        <f>MIN(M3:M36)</f>
        <v>1.991803279</v>
      </c>
    </row>
    <row r="39" spans="1:13" x14ac:dyDescent="0.3">
      <c r="A39" s="10"/>
      <c r="B39" s="3" t="s">
        <v>122</v>
      </c>
      <c r="C39" s="7"/>
      <c r="D39" s="7">
        <v>77</v>
      </c>
      <c r="E39" s="7"/>
      <c r="F39" s="7">
        <v>30.7</v>
      </c>
      <c r="G39" s="7">
        <v>3.47</v>
      </c>
      <c r="H39" s="7">
        <v>0.32500000000000001</v>
      </c>
      <c r="I39" s="7">
        <v>866.66666669999995</v>
      </c>
      <c r="J39" s="7">
        <v>73.551263000000006</v>
      </c>
      <c r="K39" s="7">
        <v>40.933333330000004</v>
      </c>
      <c r="L39" s="7">
        <f>MAX(L3:L36)</f>
        <v>1.6343283580000001</v>
      </c>
      <c r="M39" s="7">
        <f>MAX(M3:M36)</f>
        <v>38.880000000000003</v>
      </c>
    </row>
    <row r="40" spans="1:13" x14ac:dyDescent="0.3">
      <c r="A40" s="10"/>
      <c r="B40" s="3" t="s">
        <v>119</v>
      </c>
      <c r="C40" s="7"/>
      <c r="D40" s="7">
        <v>13.25</v>
      </c>
      <c r="E40" s="7"/>
      <c r="F40" s="7">
        <v>5.48</v>
      </c>
      <c r="G40" s="7">
        <v>0.48999999999999977</v>
      </c>
      <c r="H40" s="7">
        <v>2.5669430500000007E-2</v>
      </c>
      <c r="I40" s="7">
        <v>174.86646835000002</v>
      </c>
      <c r="J40" s="7">
        <v>12.802796937500002</v>
      </c>
      <c r="K40" s="7">
        <v>7.1592876739999998</v>
      </c>
      <c r="L40" s="7">
        <f>QUARTILE(L3:L36,3)-QUARTILE(L3:L36,1)</f>
        <v>0.21729657399999991</v>
      </c>
      <c r="M40" s="7">
        <f>QUARTILE(M3:M36,3)-QUARTILE(M3:M36,1)</f>
        <v>7.0613744650000001</v>
      </c>
    </row>
    <row r="41" spans="1:13" x14ac:dyDescent="0.3">
      <c r="A41" s="10"/>
      <c r="B41" s="3" t="s">
        <v>120</v>
      </c>
      <c r="C41" s="7"/>
      <c r="D41" s="7">
        <v>60</v>
      </c>
      <c r="E41" s="7"/>
      <c r="F41" s="7">
        <v>7.18</v>
      </c>
      <c r="G41" s="7">
        <v>0.89500000000000002</v>
      </c>
      <c r="H41" s="7">
        <v>4.6116505000000002E-2</v>
      </c>
      <c r="I41" s="7">
        <v>254.90620490000001</v>
      </c>
      <c r="J41" s="7">
        <v>33.712446549999996</v>
      </c>
      <c r="K41" s="7">
        <v>6.7641645325000006</v>
      </c>
      <c r="L41" s="7">
        <f>MEDIAN(L3:L36)</f>
        <v>1.2646264629999999</v>
      </c>
      <c r="M41" s="7">
        <f>MEDIAN(M3:M36)</f>
        <v>5.5</v>
      </c>
    </row>
    <row r="43" spans="1:13" x14ac:dyDescent="0.3">
      <c r="A43" s="1" t="s">
        <v>2</v>
      </c>
      <c r="B43" s="1" t="s">
        <v>68</v>
      </c>
      <c r="C43" s="1" t="s">
        <v>11</v>
      </c>
      <c r="D43" s="1">
        <v>78</v>
      </c>
      <c r="E43" s="1" t="s">
        <v>14</v>
      </c>
      <c r="F43" s="1">
        <v>6.28</v>
      </c>
      <c r="G43" s="1">
        <v>1.39</v>
      </c>
      <c r="H43" s="1">
        <v>5.6382979E-2</v>
      </c>
      <c r="I43" s="1">
        <v>135.2517986</v>
      </c>
      <c r="J43" s="1">
        <v>29.936305730000001</v>
      </c>
      <c r="K43" s="1">
        <v>4.5179856120000004</v>
      </c>
      <c r="L43" s="1">
        <v>1.460465116</v>
      </c>
      <c r="M43" s="1">
        <v>3.0935251799999999</v>
      </c>
    </row>
    <row r="44" spans="1:13" x14ac:dyDescent="0.3">
      <c r="A44" s="1" t="s">
        <v>2</v>
      </c>
      <c r="B44" s="1" t="s">
        <v>69</v>
      </c>
      <c r="C44" s="1" t="s">
        <v>11</v>
      </c>
      <c r="D44" s="1">
        <v>61</v>
      </c>
      <c r="E44" s="1" t="s">
        <v>12</v>
      </c>
      <c r="F44" s="1">
        <v>6.4</v>
      </c>
      <c r="G44" s="1">
        <v>0.96</v>
      </c>
      <c r="H44" s="1">
        <v>3.2363636000000001E-2</v>
      </c>
      <c r="I44" s="1">
        <v>286.45833329999999</v>
      </c>
      <c r="J44" s="1">
        <v>42.96875</v>
      </c>
      <c r="K44" s="1">
        <v>6.6666666670000003</v>
      </c>
      <c r="L44" s="1">
        <v>1.330561331</v>
      </c>
      <c r="M44" s="1">
        <v>5.0104166670000003</v>
      </c>
    </row>
    <row r="45" spans="1:13" x14ac:dyDescent="0.3">
      <c r="A45" s="1" t="s">
        <v>2</v>
      </c>
      <c r="B45" s="1" t="s">
        <v>70</v>
      </c>
      <c r="C45" s="1" t="s">
        <v>11</v>
      </c>
      <c r="D45" s="1">
        <v>52</v>
      </c>
      <c r="E45" s="1" t="s">
        <v>14</v>
      </c>
      <c r="F45" s="1">
        <v>1.57</v>
      </c>
      <c r="G45" s="1">
        <v>0.71</v>
      </c>
      <c r="H45" s="1">
        <v>6.6071429000000001E-2</v>
      </c>
      <c r="I45" s="1">
        <v>236.61971829999999</v>
      </c>
      <c r="J45" s="1">
        <v>107.0063694</v>
      </c>
      <c r="K45" s="1">
        <v>2.2112676059999998</v>
      </c>
      <c r="L45" s="1">
        <v>1.6526315789999999</v>
      </c>
      <c r="M45" s="1">
        <v>1.338028169</v>
      </c>
    </row>
    <row r="46" spans="1:13" x14ac:dyDescent="0.3">
      <c r="A46" s="1" t="s">
        <v>2</v>
      </c>
      <c r="B46" s="1" t="s">
        <v>71</v>
      </c>
      <c r="C46" s="1" t="s">
        <v>11</v>
      </c>
      <c r="D46" s="1">
        <v>74</v>
      </c>
      <c r="E46" s="1" t="s">
        <v>14</v>
      </c>
      <c r="F46" s="1">
        <v>5.21</v>
      </c>
      <c r="G46" s="1">
        <v>1.25</v>
      </c>
      <c r="H46" s="1">
        <v>3.6263735999999998E-2</v>
      </c>
      <c r="I46" s="1">
        <v>218.4</v>
      </c>
      <c r="J46" s="1">
        <v>52.399232249999997</v>
      </c>
      <c r="K46" s="1">
        <v>4.1680000000000001</v>
      </c>
      <c r="L46" s="1">
        <v>1.47592068</v>
      </c>
      <c r="M46" s="1">
        <v>2.8239999999999998</v>
      </c>
    </row>
    <row r="47" spans="1:13" x14ac:dyDescent="0.3">
      <c r="A47" s="1" t="s">
        <v>2</v>
      </c>
      <c r="B47" s="1" t="s">
        <v>72</v>
      </c>
      <c r="C47" s="1" t="s">
        <v>11</v>
      </c>
      <c r="D47" s="1">
        <v>48</v>
      </c>
      <c r="E47" s="1" t="s">
        <v>12</v>
      </c>
      <c r="F47" s="1">
        <v>7.68</v>
      </c>
      <c r="G47" s="1">
        <v>1.49</v>
      </c>
      <c r="H47" s="1">
        <v>3.3544303999999997E-2</v>
      </c>
      <c r="I47" s="1">
        <v>212.0805369</v>
      </c>
      <c r="J47" s="1">
        <v>41.145833330000002</v>
      </c>
      <c r="K47" s="1">
        <v>5.1543624159999997</v>
      </c>
      <c r="L47" s="1">
        <v>1.3333333329999999</v>
      </c>
      <c r="M47" s="1">
        <v>3.8657718120000002</v>
      </c>
    </row>
    <row r="48" spans="1:13" x14ac:dyDescent="0.3">
      <c r="A48" s="1" t="s">
        <v>2</v>
      </c>
      <c r="B48" s="1" t="s">
        <v>73</v>
      </c>
      <c r="C48" s="1" t="s">
        <v>11</v>
      </c>
      <c r="D48" s="1">
        <v>87</v>
      </c>
      <c r="E48" s="1" t="s">
        <v>12</v>
      </c>
      <c r="F48" s="1">
        <v>6.5</v>
      </c>
      <c r="G48" s="1">
        <v>2.23</v>
      </c>
      <c r="H48" s="1">
        <v>2.0712695E-2</v>
      </c>
      <c r="I48" s="1">
        <v>201.3452915</v>
      </c>
      <c r="J48" s="1">
        <v>69.07692308</v>
      </c>
      <c r="K48" s="1">
        <v>2.9147982059999999</v>
      </c>
      <c r="L48" s="1">
        <v>1.9756838910000001</v>
      </c>
      <c r="M48" s="1">
        <v>1.4753363230000001</v>
      </c>
    </row>
    <row r="49" spans="1:13" x14ac:dyDescent="0.3">
      <c r="A49" s="1" t="s">
        <v>2</v>
      </c>
      <c r="B49" s="1" t="s">
        <v>74</v>
      </c>
      <c r="C49" s="1" t="s">
        <v>11</v>
      </c>
      <c r="D49" s="1">
        <v>52</v>
      </c>
      <c r="E49" s="1" t="s">
        <v>12</v>
      </c>
      <c r="F49" s="1">
        <v>5.24</v>
      </c>
      <c r="G49" s="1">
        <v>1.56</v>
      </c>
      <c r="H49" s="1">
        <v>3.5918367E-2</v>
      </c>
      <c r="I49" s="1">
        <v>157.05128210000001</v>
      </c>
      <c r="J49" s="1">
        <v>46.75572519</v>
      </c>
      <c r="K49" s="1">
        <v>3.3589743589999999</v>
      </c>
      <c r="L49" s="1">
        <v>1.6634920630000001</v>
      </c>
      <c r="M49" s="1">
        <v>2.019230769</v>
      </c>
    </row>
    <row r="50" spans="1:13" x14ac:dyDescent="0.3">
      <c r="A50" s="1" t="s">
        <v>2</v>
      </c>
      <c r="B50" s="1" t="s">
        <v>75</v>
      </c>
      <c r="C50" s="1" t="s">
        <v>11</v>
      </c>
      <c r="D50" s="1">
        <v>51</v>
      </c>
      <c r="E50" s="1" t="s">
        <v>12</v>
      </c>
      <c r="F50" s="1">
        <v>3.35</v>
      </c>
      <c r="G50" s="1">
        <v>0.85</v>
      </c>
      <c r="H50" s="1">
        <v>4.2500000000000003E-2</v>
      </c>
      <c r="I50" s="1">
        <v>282.35294119999998</v>
      </c>
      <c r="J50" s="1">
        <v>71.641791040000001</v>
      </c>
      <c r="K50" s="1">
        <v>3.9411764709999999</v>
      </c>
      <c r="L50" s="1">
        <v>1.8206521739999999</v>
      </c>
      <c r="M50" s="1">
        <v>2.1647058819999998</v>
      </c>
    </row>
    <row r="51" spans="1:13" x14ac:dyDescent="0.3">
      <c r="A51" s="1" t="s">
        <v>2</v>
      </c>
      <c r="B51" s="1" t="s">
        <v>76</v>
      </c>
      <c r="C51" s="1" t="s">
        <v>11</v>
      </c>
      <c r="D51" s="1">
        <v>46</v>
      </c>
      <c r="E51" s="1" t="s">
        <v>12</v>
      </c>
      <c r="F51" s="1">
        <v>6.1</v>
      </c>
      <c r="G51" s="1">
        <v>2.02</v>
      </c>
      <c r="H51" s="1">
        <v>2.0491802999999999E-2</v>
      </c>
      <c r="I51" s="1">
        <v>241.58415840000001</v>
      </c>
      <c r="J51" s="1">
        <v>80</v>
      </c>
      <c r="K51" s="1">
        <v>3.01980198</v>
      </c>
      <c r="L51" s="1">
        <v>1.708683473</v>
      </c>
      <c r="M51" s="1">
        <v>1.767326733</v>
      </c>
    </row>
    <row r="52" spans="1:13" x14ac:dyDescent="0.3">
      <c r="A52" s="1" t="s">
        <v>2</v>
      </c>
      <c r="B52" s="1" t="s">
        <v>77</v>
      </c>
      <c r="C52" s="1" t="s">
        <v>11</v>
      </c>
      <c r="D52" s="1">
        <v>49</v>
      </c>
      <c r="E52" s="1" t="s">
        <v>12</v>
      </c>
      <c r="F52" s="1">
        <v>6.13</v>
      </c>
      <c r="G52" s="1">
        <v>1.46</v>
      </c>
      <c r="H52" s="1">
        <v>7.3033708000000003E-2</v>
      </c>
      <c r="I52" s="1">
        <v>121.9178082</v>
      </c>
      <c r="J52" s="1">
        <v>29.037520390000001</v>
      </c>
      <c r="K52" s="1">
        <v>4.1986301370000003</v>
      </c>
      <c r="L52" s="1">
        <v>1.4091954019999999</v>
      </c>
      <c r="M52" s="1">
        <v>2.9794520549999999</v>
      </c>
    </row>
    <row r="53" spans="1:13" x14ac:dyDescent="0.3">
      <c r="A53" s="1" t="s">
        <v>2</v>
      </c>
      <c r="B53" s="1" t="s">
        <v>78</v>
      </c>
      <c r="C53" s="1" t="s">
        <v>11</v>
      </c>
      <c r="D53" s="1">
        <v>74</v>
      </c>
      <c r="E53" s="1" t="s">
        <v>14</v>
      </c>
      <c r="F53" s="1">
        <v>5.39</v>
      </c>
      <c r="G53" s="1">
        <v>1.08</v>
      </c>
      <c r="H53" s="1">
        <v>3.3910034999999998E-2</v>
      </c>
      <c r="I53" s="1">
        <v>267.59259259999999</v>
      </c>
      <c r="J53" s="1">
        <v>53.617810759999998</v>
      </c>
      <c r="K53" s="1">
        <v>4.9907407409999998</v>
      </c>
      <c r="L53" s="1">
        <v>1.3050847459999999</v>
      </c>
      <c r="M53" s="1">
        <v>3.8240740739999999</v>
      </c>
    </row>
    <row r="54" spans="1:13" x14ac:dyDescent="0.3">
      <c r="A54" s="1" t="s">
        <v>2</v>
      </c>
      <c r="B54" s="1" t="s">
        <v>79</v>
      </c>
      <c r="C54" s="1" t="s">
        <v>11</v>
      </c>
      <c r="D54" s="1">
        <v>60</v>
      </c>
      <c r="E54" s="1" t="s">
        <v>14</v>
      </c>
      <c r="F54" s="1">
        <v>6.83</v>
      </c>
      <c r="G54" s="1">
        <v>1.55</v>
      </c>
      <c r="H54" s="1">
        <v>4.5283019000000001E-2</v>
      </c>
      <c r="I54" s="1">
        <v>136.7741935</v>
      </c>
      <c r="J54" s="1">
        <v>31.039531480000001</v>
      </c>
      <c r="K54" s="1">
        <v>4.4064516129999998</v>
      </c>
      <c r="L54" s="1">
        <v>1.465665236</v>
      </c>
      <c r="M54" s="1">
        <v>3.0064516129999999</v>
      </c>
    </row>
    <row r="55" spans="1:13" x14ac:dyDescent="0.3">
      <c r="A55" s="1" t="s">
        <v>2</v>
      </c>
      <c r="B55" s="1" t="s">
        <v>80</v>
      </c>
      <c r="C55" s="1" t="s">
        <v>11</v>
      </c>
      <c r="D55" s="1">
        <v>43</v>
      </c>
      <c r="E55" s="1" t="s">
        <v>14</v>
      </c>
      <c r="F55" s="1">
        <v>10.44</v>
      </c>
      <c r="G55" s="1">
        <v>2.63</v>
      </c>
      <c r="H55" s="1">
        <v>2.4376730999999999E-2</v>
      </c>
      <c r="I55" s="1">
        <v>137.26235740000001</v>
      </c>
      <c r="J55" s="1">
        <v>34.578544059999999</v>
      </c>
      <c r="K55" s="1">
        <v>3.969581749</v>
      </c>
      <c r="L55" s="1">
        <v>1.6036866359999999</v>
      </c>
      <c r="M55" s="1">
        <v>2.4752851709999999</v>
      </c>
    </row>
    <row r="56" spans="1:13" x14ac:dyDescent="0.3">
      <c r="A56" s="1" t="s">
        <v>2</v>
      </c>
      <c r="B56" s="1" t="s">
        <v>81</v>
      </c>
      <c r="C56" s="1" t="s">
        <v>11</v>
      </c>
      <c r="D56" s="1">
        <v>83</v>
      </c>
      <c r="E56" s="1" t="s">
        <v>14</v>
      </c>
      <c r="F56" s="1">
        <v>4.0999999999999996</v>
      </c>
      <c r="G56" s="1">
        <v>0.5</v>
      </c>
      <c r="H56" s="1">
        <v>6.6666666999999999E-2</v>
      </c>
      <c r="I56" s="1">
        <v>300</v>
      </c>
      <c r="J56" s="1">
        <v>36.585365850000002</v>
      </c>
      <c r="K56" s="1">
        <v>8.1999999999999993</v>
      </c>
      <c r="L56" s="1">
        <v>1.3758389259999999</v>
      </c>
      <c r="M56" s="1">
        <v>5.96</v>
      </c>
    </row>
    <row r="57" spans="1:13" x14ac:dyDescent="0.3">
      <c r="A57" s="1" t="s">
        <v>2</v>
      </c>
      <c r="B57" s="1" t="s">
        <v>82</v>
      </c>
      <c r="C57" s="1" t="s">
        <v>11</v>
      </c>
      <c r="D57" s="1">
        <v>38</v>
      </c>
      <c r="E57" s="1" t="s">
        <v>14</v>
      </c>
      <c r="F57" s="1">
        <v>3.56</v>
      </c>
      <c r="G57" s="1">
        <v>1.1399999999999999</v>
      </c>
      <c r="H57" s="1">
        <v>6.3225805999999996E-2</v>
      </c>
      <c r="I57" s="1">
        <v>135.96491230000001</v>
      </c>
      <c r="J57" s="1">
        <v>43.539325839999997</v>
      </c>
      <c r="K57" s="1">
        <v>3.122807018</v>
      </c>
      <c r="L57" s="1">
        <v>1.640552995</v>
      </c>
      <c r="M57" s="1">
        <v>1.9035087719999999</v>
      </c>
    </row>
    <row r="58" spans="1:13" x14ac:dyDescent="0.3">
      <c r="A58" s="1" t="s">
        <v>2</v>
      </c>
      <c r="B58" s="1" t="s">
        <v>83</v>
      </c>
      <c r="C58" s="1" t="s">
        <v>11</v>
      </c>
      <c r="D58" s="1">
        <v>49</v>
      </c>
      <c r="E58" s="1" t="s">
        <v>14</v>
      </c>
      <c r="F58" s="1">
        <v>8.4</v>
      </c>
      <c r="G58" s="1">
        <v>2.0499999999999998</v>
      </c>
      <c r="H58" s="1">
        <v>3.4317343E-2</v>
      </c>
      <c r="I58" s="1">
        <v>132.195122</v>
      </c>
      <c r="J58" s="1">
        <v>32.26190476</v>
      </c>
      <c r="K58" s="1">
        <v>4.0975609759999996</v>
      </c>
      <c r="L58" s="1">
        <v>1.508078995</v>
      </c>
      <c r="M58" s="1">
        <v>2.717073171</v>
      </c>
    </row>
    <row r="59" spans="1:13" x14ac:dyDescent="0.3">
      <c r="A59" s="1" t="s">
        <v>2</v>
      </c>
      <c r="B59" s="1" t="s">
        <v>84</v>
      </c>
      <c r="C59" s="1" t="s">
        <v>11</v>
      </c>
      <c r="D59" s="1">
        <v>85</v>
      </c>
      <c r="E59" s="1" t="s">
        <v>12</v>
      </c>
      <c r="F59" s="1">
        <v>9.2899999999999991</v>
      </c>
      <c r="G59" s="1">
        <v>2.46</v>
      </c>
      <c r="H59" s="1">
        <v>4.1048034999999997E-2</v>
      </c>
      <c r="I59" s="1">
        <v>93.089430890000003</v>
      </c>
      <c r="J59" s="1">
        <v>24.65016146</v>
      </c>
      <c r="K59" s="1">
        <v>3.7764227639999999</v>
      </c>
      <c r="L59" s="1">
        <v>1.7495291900000001</v>
      </c>
      <c r="M59" s="1">
        <v>2.1585365849999998</v>
      </c>
    </row>
    <row r="60" spans="1:13" x14ac:dyDescent="0.3">
      <c r="A60" s="1" t="s">
        <v>2</v>
      </c>
      <c r="B60" s="1" t="s">
        <v>85</v>
      </c>
      <c r="C60" s="1" t="s">
        <v>11</v>
      </c>
      <c r="D60" s="1">
        <v>68</v>
      </c>
      <c r="E60" s="1" t="s">
        <v>12</v>
      </c>
      <c r="F60" s="1">
        <v>3.48</v>
      </c>
      <c r="G60" s="1">
        <v>0.63</v>
      </c>
      <c r="H60" s="1">
        <v>4.6524063999999997E-2</v>
      </c>
      <c r="I60" s="1">
        <v>296.82539680000002</v>
      </c>
      <c r="J60" s="1">
        <v>53.735632180000003</v>
      </c>
      <c r="K60" s="1">
        <v>5.5238095239999998</v>
      </c>
      <c r="L60" s="1">
        <v>1.4320987650000001</v>
      </c>
      <c r="M60" s="1">
        <v>3.8571428569999999</v>
      </c>
    </row>
    <row r="61" spans="1:13" x14ac:dyDescent="0.3">
      <c r="A61" s="1" t="s">
        <v>2</v>
      </c>
      <c r="B61" s="1" t="s">
        <v>86</v>
      </c>
      <c r="C61" s="1" t="s">
        <v>11</v>
      </c>
      <c r="D61" s="1">
        <v>95</v>
      </c>
      <c r="E61" s="1" t="s">
        <v>14</v>
      </c>
      <c r="F61" s="1">
        <v>17.260000000000002</v>
      </c>
      <c r="G61" s="1">
        <v>1.07</v>
      </c>
      <c r="H61" s="1">
        <v>2.6829268E-2</v>
      </c>
      <c r="I61" s="1">
        <v>344.8598131</v>
      </c>
      <c r="J61" s="1">
        <v>21.378910779999998</v>
      </c>
      <c r="K61" s="1">
        <v>16.130841119999999</v>
      </c>
      <c r="L61" s="1">
        <v>1.3046107330000001</v>
      </c>
      <c r="M61" s="1">
        <v>12.36448598</v>
      </c>
    </row>
    <row r="62" spans="1:13" x14ac:dyDescent="0.3">
      <c r="A62" s="1" t="s">
        <v>2</v>
      </c>
      <c r="B62" s="1" t="s">
        <v>87</v>
      </c>
      <c r="C62" s="1" t="s">
        <v>11</v>
      </c>
      <c r="D62" s="1">
        <v>91</v>
      </c>
      <c r="E62" s="1" t="s">
        <v>12</v>
      </c>
      <c r="F62" s="1">
        <v>4.82</v>
      </c>
      <c r="G62" s="1">
        <v>0.59</v>
      </c>
      <c r="H62" s="1">
        <v>9.1428571E-2</v>
      </c>
      <c r="I62" s="1">
        <v>177.9661017</v>
      </c>
      <c r="J62" s="1">
        <v>21.784232370000002</v>
      </c>
      <c r="K62" s="1">
        <v>8.1694915249999998</v>
      </c>
      <c r="L62" s="1">
        <v>1.3169398910000001</v>
      </c>
      <c r="M62" s="1">
        <v>6.203389831</v>
      </c>
    </row>
    <row r="64" spans="1:13" x14ac:dyDescent="0.3">
      <c r="A64" s="10" t="s">
        <v>2</v>
      </c>
      <c r="B64" s="3" t="s">
        <v>121</v>
      </c>
      <c r="C64" s="7"/>
      <c r="D64" s="7">
        <v>38</v>
      </c>
      <c r="E64" s="7"/>
      <c r="F64" s="7">
        <v>1.57</v>
      </c>
      <c r="G64" s="7">
        <v>0.5</v>
      </c>
      <c r="H64" s="7">
        <v>2.0491802999999999E-2</v>
      </c>
      <c r="I64" s="7">
        <v>93.089430890000003</v>
      </c>
      <c r="J64" s="7">
        <v>21.378910779999998</v>
      </c>
      <c r="K64" s="7">
        <v>2.2112676059999998</v>
      </c>
      <c r="L64" s="7">
        <f>MIN(L43:L62)</f>
        <v>1.3046107330000001</v>
      </c>
      <c r="M64" s="7">
        <f>MIN(M43:M62)</f>
        <v>1.338028169</v>
      </c>
    </row>
    <row r="65" spans="1:13" x14ac:dyDescent="0.3">
      <c r="A65" s="10"/>
      <c r="B65" s="3" t="s">
        <v>122</v>
      </c>
      <c r="C65" s="7"/>
      <c r="D65" s="7">
        <v>95</v>
      </c>
      <c r="E65" s="7"/>
      <c r="F65" s="7">
        <v>17.260000000000002</v>
      </c>
      <c r="G65" s="7">
        <v>2.63</v>
      </c>
      <c r="H65" s="7">
        <v>9.1428571E-2</v>
      </c>
      <c r="I65" s="7">
        <v>344.8598131</v>
      </c>
      <c r="J65" s="7">
        <v>107.0063694</v>
      </c>
      <c r="K65" s="7">
        <v>16.130841119999999</v>
      </c>
      <c r="L65" s="7">
        <f>MAX(L43:L62)</f>
        <v>1.9756838910000001</v>
      </c>
      <c r="M65" s="7">
        <f>MAX(M43:M62)</f>
        <v>12.36448598</v>
      </c>
    </row>
    <row r="66" spans="1:13" x14ac:dyDescent="0.3">
      <c r="A66" s="10"/>
      <c r="B66" s="3" t="s">
        <v>119</v>
      </c>
      <c r="C66" s="7"/>
      <c r="D66" s="7">
        <v>30.25</v>
      </c>
      <c r="E66" s="7"/>
      <c r="F66" s="7">
        <v>2.4024999999999999</v>
      </c>
      <c r="G66" s="7">
        <v>0.74250000000000005</v>
      </c>
      <c r="H66" s="7">
        <v>2.4844548750000001E-2</v>
      </c>
      <c r="I66" s="7">
        <v>134.71080655</v>
      </c>
      <c r="J66" s="7">
        <v>22.883541072500002</v>
      </c>
      <c r="K66" s="7">
        <v>1.5746635302499996</v>
      </c>
      <c r="L66" s="7">
        <f>QUARTILE(L43:L62,3)-QUARTILE(L43:L62,1)</f>
        <v>0.29013417225000016</v>
      </c>
      <c r="M66" s="7">
        <f>QUARTILE(M43:M62,3)-QUARTILE(M43:M62,1)</f>
        <v>1.7355899647500004</v>
      </c>
    </row>
    <row r="67" spans="1:13" x14ac:dyDescent="0.3">
      <c r="A67" s="10"/>
      <c r="B67" s="3" t="s">
        <v>120</v>
      </c>
      <c r="C67" s="7"/>
      <c r="D67" s="7">
        <v>60.5</v>
      </c>
      <c r="E67" s="7"/>
      <c r="F67" s="7">
        <v>6.1150000000000002</v>
      </c>
      <c r="G67" s="7">
        <v>1.3199999999999998</v>
      </c>
      <c r="H67" s="7">
        <v>3.8655885500000001E-2</v>
      </c>
      <c r="I67" s="7">
        <v>206.7129142</v>
      </c>
      <c r="J67" s="7">
        <v>42.057291665000001</v>
      </c>
      <c r="K67" s="7">
        <v>4.1833150685000007</v>
      </c>
      <c r="L67" s="7">
        <f>MEDIAN(L43:L62)</f>
        <v>1.4707929580000001</v>
      </c>
      <c r="M67" s="7">
        <f>MEDIAN(M43:M62)</f>
        <v>2.9017260274999996</v>
      </c>
    </row>
    <row r="69" spans="1:13" x14ac:dyDescent="0.3">
      <c r="A69" s="1" t="s">
        <v>47</v>
      </c>
      <c r="B69" s="1" t="s">
        <v>48</v>
      </c>
      <c r="C69" s="1" t="s">
        <v>11</v>
      </c>
      <c r="D69" s="1">
        <v>87</v>
      </c>
      <c r="E69" s="1" t="s">
        <v>12</v>
      </c>
      <c r="F69" s="1">
        <v>8.5</v>
      </c>
      <c r="G69" s="1">
        <v>0.7</v>
      </c>
      <c r="H69" s="1">
        <v>0.05</v>
      </c>
      <c r="I69" s="1">
        <v>300</v>
      </c>
      <c r="J69" s="1">
        <v>24.70588235</v>
      </c>
      <c r="K69" s="1">
        <v>12.14285714</v>
      </c>
      <c r="L69" s="1">
        <v>1.400329489</v>
      </c>
      <c r="M69" s="1">
        <v>8.6714285709999999</v>
      </c>
    </row>
    <row r="70" spans="1:13" x14ac:dyDescent="0.3">
      <c r="A70" s="1" t="s">
        <v>47</v>
      </c>
      <c r="B70" s="1" t="s">
        <v>49</v>
      </c>
      <c r="C70" s="1" t="s">
        <v>11</v>
      </c>
      <c r="D70" s="1">
        <v>80</v>
      </c>
      <c r="E70" s="1" t="s">
        <v>12</v>
      </c>
      <c r="F70" s="1">
        <v>10.85</v>
      </c>
      <c r="G70" s="1">
        <v>0.69</v>
      </c>
      <c r="H70" s="1">
        <v>3.1804280999999997E-2</v>
      </c>
      <c r="I70" s="1">
        <v>473.91304350000001</v>
      </c>
      <c r="J70" s="1">
        <v>30.13824885</v>
      </c>
      <c r="K70" s="1">
        <v>15.724637680000001</v>
      </c>
      <c r="L70" s="1">
        <v>1.169181034</v>
      </c>
      <c r="M70" s="1">
        <v>13.44927536</v>
      </c>
    </row>
    <row r="71" spans="1:13" x14ac:dyDescent="0.3">
      <c r="A71" s="1" t="s">
        <v>47</v>
      </c>
      <c r="B71" s="1" t="s">
        <v>50</v>
      </c>
      <c r="C71" s="1" t="s">
        <v>11</v>
      </c>
      <c r="D71" s="1">
        <v>65</v>
      </c>
      <c r="E71" s="1" t="s">
        <v>12</v>
      </c>
      <c r="F71" s="1">
        <v>26.52</v>
      </c>
      <c r="G71" s="1">
        <v>0.79</v>
      </c>
      <c r="H71" s="1">
        <v>2.2614108000000001E-2</v>
      </c>
      <c r="I71" s="1">
        <v>610.1265823</v>
      </c>
      <c r="J71" s="1">
        <v>18.17496229</v>
      </c>
      <c r="K71" s="1">
        <v>33.56962025</v>
      </c>
      <c r="L71" s="1">
        <v>1.0895645030000001</v>
      </c>
      <c r="M71" s="1">
        <v>30.810126579999999</v>
      </c>
    </row>
    <row r="72" spans="1:13" x14ac:dyDescent="0.3">
      <c r="A72" s="1" t="s">
        <v>47</v>
      </c>
      <c r="B72" s="1" t="s">
        <v>51</v>
      </c>
      <c r="C72" s="1" t="s">
        <v>11</v>
      </c>
      <c r="D72" s="1">
        <v>32</v>
      </c>
      <c r="E72" s="1" t="s">
        <v>14</v>
      </c>
      <c r="F72" s="1">
        <v>5.56</v>
      </c>
      <c r="G72" s="1">
        <v>1.68</v>
      </c>
      <c r="H72" s="1">
        <v>6.7428571000000007E-2</v>
      </c>
      <c r="I72" s="1">
        <v>104.16666669999999</v>
      </c>
      <c r="J72" s="1">
        <v>31.474820139999999</v>
      </c>
      <c r="K72" s="1">
        <v>3.30952381</v>
      </c>
      <c r="L72" s="1">
        <v>1.6848484850000001</v>
      </c>
      <c r="M72" s="1">
        <v>1.9642857140000001</v>
      </c>
    </row>
    <row r="73" spans="1:13" x14ac:dyDescent="0.3">
      <c r="A73" s="1" t="s">
        <v>47</v>
      </c>
      <c r="B73" s="1" t="s">
        <v>52</v>
      </c>
      <c r="C73" s="1" t="s">
        <v>11</v>
      </c>
      <c r="D73" s="1">
        <v>72</v>
      </c>
      <c r="E73" s="1" t="s">
        <v>14</v>
      </c>
      <c r="F73" s="1">
        <v>9.26</v>
      </c>
      <c r="G73" s="1">
        <v>0.53</v>
      </c>
      <c r="H73" s="1">
        <v>4.3534482999999999E-2</v>
      </c>
      <c r="I73" s="1">
        <v>437.7358491</v>
      </c>
      <c r="J73" s="1">
        <v>25.05399568</v>
      </c>
      <c r="K73" s="1">
        <v>17.471698109999998</v>
      </c>
      <c r="L73" s="1">
        <v>1.1662468509999999</v>
      </c>
      <c r="M73" s="1">
        <v>14.98113208</v>
      </c>
    </row>
    <row r="74" spans="1:13" x14ac:dyDescent="0.3">
      <c r="A74" s="1" t="s">
        <v>47</v>
      </c>
      <c r="B74" s="1" t="s">
        <v>53</v>
      </c>
      <c r="C74" s="1" t="s">
        <v>11</v>
      </c>
      <c r="D74" s="1">
        <v>79</v>
      </c>
      <c r="E74" s="1" t="s">
        <v>12</v>
      </c>
      <c r="F74" s="1">
        <v>13.12</v>
      </c>
      <c r="G74" s="1">
        <v>0.39</v>
      </c>
      <c r="H74" s="1">
        <v>5.6804734000000003E-2</v>
      </c>
      <c r="I74" s="1">
        <v>433.33333329999999</v>
      </c>
      <c r="J74" s="1">
        <v>12.881097560000001</v>
      </c>
      <c r="K74" s="1">
        <v>33.641025640000002</v>
      </c>
      <c r="L74" s="1">
        <v>1.1184995740000001</v>
      </c>
      <c r="M74" s="1">
        <v>30.07692308</v>
      </c>
    </row>
    <row r="75" spans="1:13" x14ac:dyDescent="0.3">
      <c r="A75" s="1" t="s">
        <v>47</v>
      </c>
      <c r="B75" s="1" t="s">
        <v>54</v>
      </c>
      <c r="C75" s="1" t="s">
        <v>11</v>
      </c>
      <c r="D75" s="1">
        <v>86</v>
      </c>
      <c r="E75" s="1" t="s">
        <v>14</v>
      </c>
      <c r="F75" s="1">
        <v>6.6</v>
      </c>
      <c r="G75" s="1">
        <v>1.0900000000000001</v>
      </c>
      <c r="H75" s="1">
        <v>7.6666666999999994E-2</v>
      </c>
      <c r="I75" s="1">
        <v>137.6146789</v>
      </c>
      <c r="J75" s="1">
        <v>22.727272729999999</v>
      </c>
      <c r="K75" s="1">
        <v>6.055045872</v>
      </c>
      <c r="L75" s="1">
        <v>1.3387423940000001</v>
      </c>
      <c r="M75" s="1">
        <v>4.5229357800000001</v>
      </c>
    </row>
    <row r="76" spans="1:13" x14ac:dyDescent="0.3">
      <c r="A76" s="1" t="s">
        <v>47</v>
      </c>
      <c r="B76" s="1" t="s">
        <v>55</v>
      </c>
      <c r="C76" s="1" t="s">
        <v>11</v>
      </c>
      <c r="D76" s="1">
        <v>67</v>
      </c>
      <c r="E76" s="1" t="s">
        <v>12</v>
      </c>
      <c r="F76" s="1">
        <v>18.739999999999998</v>
      </c>
      <c r="G76" s="1">
        <v>0.35</v>
      </c>
      <c r="H76" s="1">
        <v>3.0789474000000001E-2</v>
      </c>
      <c r="I76" s="1">
        <v>1085.7142859999999</v>
      </c>
      <c r="J76" s="1">
        <v>20.27748132</v>
      </c>
      <c r="K76" s="1">
        <v>53.542857140000002</v>
      </c>
      <c r="L76" s="1">
        <v>1.0393788129999999</v>
      </c>
      <c r="M76" s="1">
        <v>51.514285710000003</v>
      </c>
    </row>
    <row r="77" spans="1:13" x14ac:dyDescent="0.3">
      <c r="A77" s="1" t="s">
        <v>47</v>
      </c>
      <c r="B77" s="1" t="s">
        <v>56</v>
      </c>
      <c r="C77" s="1" t="s">
        <v>11</v>
      </c>
      <c r="D77" s="1">
        <v>38</v>
      </c>
      <c r="E77" s="1" t="s">
        <v>14</v>
      </c>
      <c r="F77" s="1">
        <v>9.7899999999999991</v>
      </c>
      <c r="G77" s="1">
        <v>1.62</v>
      </c>
      <c r="H77" s="1">
        <v>3.6059479999999998E-2</v>
      </c>
      <c r="I77" s="1">
        <v>166.0493827</v>
      </c>
      <c r="J77" s="1">
        <v>27.477017360000001</v>
      </c>
      <c r="K77" s="1">
        <v>6.0432098769999998</v>
      </c>
      <c r="L77" s="1">
        <v>1.317631225</v>
      </c>
      <c r="M77" s="1">
        <v>4.5864197530000004</v>
      </c>
    </row>
    <row r="78" spans="1:13" x14ac:dyDescent="0.3">
      <c r="A78" s="1" t="s">
        <v>47</v>
      </c>
      <c r="B78" s="1" t="s">
        <v>57</v>
      </c>
      <c r="C78" s="1" t="s">
        <v>11</v>
      </c>
      <c r="D78" s="1">
        <v>72</v>
      </c>
      <c r="E78" s="1" t="s">
        <v>14</v>
      </c>
      <c r="F78" s="1">
        <v>14.22</v>
      </c>
      <c r="G78" s="1">
        <v>1.59</v>
      </c>
      <c r="H78" s="1">
        <v>1.9047618999999998E-2</v>
      </c>
      <c r="I78" s="1">
        <v>316.98113210000002</v>
      </c>
      <c r="J78" s="1">
        <v>35.443037969999999</v>
      </c>
      <c r="K78" s="1">
        <v>8.9433962260000008</v>
      </c>
      <c r="L78" s="1">
        <v>1.231168831</v>
      </c>
      <c r="M78" s="1">
        <v>7.2641509429999997</v>
      </c>
    </row>
    <row r="79" spans="1:13" x14ac:dyDescent="0.3">
      <c r="A79" s="1" t="s">
        <v>47</v>
      </c>
      <c r="B79" s="1" t="s">
        <v>58</v>
      </c>
      <c r="C79" s="1" t="s">
        <v>11</v>
      </c>
      <c r="D79" s="1">
        <v>81</v>
      </c>
      <c r="E79" s="1" t="s">
        <v>12</v>
      </c>
      <c r="F79" s="1">
        <v>11.46</v>
      </c>
      <c r="G79" s="1">
        <v>0.17</v>
      </c>
      <c r="H79" s="1">
        <v>7.4666667000000006E-2</v>
      </c>
      <c r="I79" s="1">
        <v>882.35294120000003</v>
      </c>
      <c r="J79" s="1">
        <v>13.089005240000001</v>
      </c>
      <c r="K79" s="1">
        <v>67.41176471</v>
      </c>
      <c r="L79" s="1">
        <v>1.044667274</v>
      </c>
      <c r="M79" s="1">
        <v>64.529411760000002</v>
      </c>
    </row>
    <row r="80" spans="1:13" x14ac:dyDescent="0.3">
      <c r="A80" s="1" t="s">
        <v>47</v>
      </c>
      <c r="B80" s="1" t="s">
        <v>59</v>
      </c>
      <c r="C80" s="1" t="s">
        <v>11</v>
      </c>
      <c r="D80" s="1">
        <v>83</v>
      </c>
      <c r="E80" s="1" t="s">
        <v>12</v>
      </c>
      <c r="F80" s="1">
        <v>5.87</v>
      </c>
      <c r="G80" s="1">
        <v>1.07</v>
      </c>
      <c r="H80" s="1">
        <v>4.0182648000000001E-2</v>
      </c>
      <c r="I80" s="1">
        <v>204.67289719999999</v>
      </c>
      <c r="J80" s="1">
        <v>37.308347529999999</v>
      </c>
      <c r="K80" s="1">
        <v>5.4859813080000004</v>
      </c>
      <c r="L80" s="1">
        <v>1.460199005</v>
      </c>
      <c r="M80" s="1">
        <v>3.7570093459999998</v>
      </c>
    </row>
    <row r="81" spans="1:13" x14ac:dyDescent="0.3">
      <c r="A81" s="1" t="s">
        <v>47</v>
      </c>
      <c r="B81" s="1" t="s">
        <v>60</v>
      </c>
      <c r="C81" s="1" t="s">
        <v>11</v>
      </c>
      <c r="D81" s="1">
        <v>45</v>
      </c>
      <c r="E81" s="1" t="s">
        <v>14</v>
      </c>
      <c r="F81" s="1">
        <v>10.87</v>
      </c>
      <c r="G81" s="1">
        <v>1.81</v>
      </c>
      <c r="H81" s="1">
        <v>9.1200000000000003E-2</v>
      </c>
      <c r="I81" s="1">
        <v>69.060773479999995</v>
      </c>
      <c r="J81" s="1">
        <v>11.49954002</v>
      </c>
      <c r="K81" s="1">
        <v>6.0055248619999997</v>
      </c>
      <c r="L81" s="1">
        <v>1.3900255749999999</v>
      </c>
      <c r="M81" s="1">
        <v>4.3204419889999999</v>
      </c>
    </row>
    <row r="82" spans="1:13" x14ac:dyDescent="0.3">
      <c r="A82" s="1" t="s">
        <v>47</v>
      </c>
      <c r="B82" s="1" t="s">
        <v>61</v>
      </c>
      <c r="C82" s="1" t="s">
        <v>11</v>
      </c>
      <c r="D82" s="1">
        <v>48</v>
      </c>
      <c r="E82" s="1" t="s">
        <v>12</v>
      </c>
      <c r="F82" s="1">
        <v>12.16</v>
      </c>
      <c r="G82" s="1">
        <v>2.94</v>
      </c>
      <c r="H82" s="1">
        <v>3.2903226000000001E-2</v>
      </c>
      <c r="I82" s="1">
        <v>105.44217690000001</v>
      </c>
      <c r="J82" s="1">
        <v>25.493421049999998</v>
      </c>
      <c r="K82" s="1">
        <v>4.136054422</v>
      </c>
      <c r="L82" s="1">
        <v>1.4975369460000001</v>
      </c>
      <c r="M82" s="1">
        <v>2.7619047619999999</v>
      </c>
    </row>
    <row r="83" spans="1:13" x14ac:dyDescent="0.3">
      <c r="A83" s="1" t="s">
        <v>47</v>
      </c>
      <c r="B83" s="1" t="s">
        <v>62</v>
      </c>
      <c r="C83" s="1" t="s">
        <v>11</v>
      </c>
      <c r="D83" s="1">
        <v>50</v>
      </c>
      <c r="E83" s="1" t="s">
        <v>12</v>
      </c>
      <c r="F83" s="1">
        <v>13.32</v>
      </c>
      <c r="G83" s="1">
        <v>2.89</v>
      </c>
      <c r="H83" s="1">
        <v>4.9760765999999998E-2</v>
      </c>
      <c r="I83" s="1">
        <v>72.318339100000003</v>
      </c>
      <c r="J83" s="1">
        <v>15.69069069</v>
      </c>
      <c r="K83" s="1">
        <v>4.6089965399999997</v>
      </c>
      <c r="L83" s="1">
        <v>1.4653465349999999</v>
      </c>
      <c r="M83" s="1">
        <v>3.1453287200000002</v>
      </c>
    </row>
    <row r="84" spans="1:13" x14ac:dyDescent="0.3">
      <c r="A84" s="1" t="s">
        <v>47</v>
      </c>
      <c r="B84" s="1" t="s">
        <v>63</v>
      </c>
      <c r="C84" s="1" t="s">
        <v>11</v>
      </c>
      <c r="D84" s="1">
        <v>78</v>
      </c>
      <c r="E84" s="1" t="s">
        <v>14</v>
      </c>
      <c r="F84" s="1">
        <v>6.28</v>
      </c>
      <c r="G84" s="1">
        <v>1.39</v>
      </c>
      <c r="H84" s="1">
        <v>5.6382979E-2</v>
      </c>
      <c r="I84" s="1">
        <v>135.2517986</v>
      </c>
      <c r="J84" s="1">
        <v>29.936305730000001</v>
      </c>
      <c r="K84" s="1">
        <v>4.5179856120000004</v>
      </c>
      <c r="L84" s="1">
        <v>1.460465116</v>
      </c>
      <c r="M84" s="1">
        <v>3.0935251799999999</v>
      </c>
    </row>
    <row r="85" spans="1:13" x14ac:dyDescent="0.3">
      <c r="A85" s="1" t="s">
        <v>47</v>
      </c>
      <c r="B85" s="1" t="s">
        <v>64</v>
      </c>
      <c r="C85" s="1" t="s">
        <v>11</v>
      </c>
      <c r="D85" s="1">
        <v>66</v>
      </c>
      <c r="E85" s="1" t="s">
        <v>12</v>
      </c>
      <c r="F85" s="1">
        <v>7.63</v>
      </c>
      <c r="G85" s="1">
        <v>2.2200000000000002</v>
      </c>
      <c r="H85" s="1">
        <v>2.3119777000000001E-2</v>
      </c>
      <c r="I85" s="1">
        <v>161.7117117</v>
      </c>
      <c r="J85" s="1">
        <v>47.05111402</v>
      </c>
      <c r="K85" s="1">
        <v>3.436936937</v>
      </c>
      <c r="L85" s="1">
        <v>1.7262443439999999</v>
      </c>
      <c r="M85" s="1">
        <v>1.9909909910000001</v>
      </c>
    </row>
    <row r="86" spans="1:13" x14ac:dyDescent="0.3">
      <c r="A86" s="1" t="s">
        <v>47</v>
      </c>
      <c r="B86" s="1" t="s">
        <v>65</v>
      </c>
      <c r="C86" s="1" t="s">
        <v>11</v>
      </c>
      <c r="D86" s="1">
        <v>88</v>
      </c>
      <c r="E86" s="1" t="s">
        <v>12</v>
      </c>
      <c r="F86" s="1">
        <v>4.8099999999999996</v>
      </c>
      <c r="G86" s="1">
        <v>0.97</v>
      </c>
      <c r="H86" s="1">
        <v>4.9450549000000003E-2</v>
      </c>
      <c r="I86" s="1">
        <v>187.62886599999999</v>
      </c>
      <c r="J86" s="1">
        <v>37.837837839999999</v>
      </c>
      <c r="K86" s="1">
        <v>4.9587628869999998</v>
      </c>
      <c r="L86" s="1">
        <v>1.566775244</v>
      </c>
      <c r="M86" s="1">
        <v>3.1649484540000001</v>
      </c>
    </row>
    <row r="87" spans="1:13" x14ac:dyDescent="0.3">
      <c r="A87" s="1" t="s">
        <v>47</v>
      </c>
      <c r="B87" s="1" t="s">
        <v>66</v>
      </c>
      <c r="C87" s="1" t="s">
        <v>11</v>
      </c>
      <c r="D87" s="1">
        <v>92</v>
      </c>
      <c r="E87" s="1" t="s">
        <v>12</v>
      </c>
      <c r="F87" s="1">
        <v>5.65</v>
      </c>
      <c r="G87" s="1">
        <v>0.91</v>
      </c>
      <c r="H87" s="1">
        <v>3.0795848000000001E-2</v>
      </c>
      <c r="I87" s="1">
        <v>317.58241759999999</v>
      </c>
      <c r="J87" s="1">
        <v>51.150442480000002</v>
      </c>
      <c r="K87" s="1">
        <v>6.2087912090000001</v>
      </c>
      <c r="L87" s="1">
        <v>1.4599483200000001</v>
      </c>
      <c r="M87" s="1">
        <v>4.2527472529999999</v>
      </c>
    </row>
    <row r="88" spans="1:13" x14ac:dyDescent="0.3">
      <c r="A88" s="1" t="s">
        <v>47</v>
      </c>
      <c r="B88" s="1" t="s">
        <v>67</v>
      </c>
      <c r="C88" s="1" t="s">
        <v>11</v>
      </c>
      <c r="D88" s="1">
        <v>76</v>
      </c>
      <c r="E88" s="1" t="s">
        <v>12</v>
      </c>
      <c r="F88" s="1">
        <v>5.93</v>
      </c>
      <c r="G88" s="1">
        <v>0.64</v>
      </c>
      <c r="H88" s="1">
        <v>3.277592E-2</v>
      </c>
      <c r="I88" s="1">
        <v>467.1875</v>
      </c>
      <c r="J88" s="1">
        <v>50.421585159999999</v>
      </c>
      <c r="K88" s="1">
        <v>9.265625</v>
      </c>
      <c r="L88" s="1">
        <v>1.2780172409999999</v>
      </c>
      <c r="M88" s="1">
        <v>7.25</v>
      </c>
    </row>
    <row r="90" spans="1:13" x14ac:dyDescent="0.3">
      <c r="A90" s="10" t="s">
        <v>4</v>
      </c>
      <c r="B90" s="3" t="s">
        <v>121</v>
      </c>
      <c r="C90" s="7"/>
      <c r="D90" s="7">
        <v>32</v>
      </c>
      <c r="E90" s="7"/>
      <c r="F90" s="7">
        <v>4.8099999999999996</v>
      </c>
      <c r="G90" s="7">
        <v>0.17</v>
      </c>
      <c r="H90" s="7">
        <v>1.9047618999999998E-2</v>
      </c>
      <c r="I90" s="7">
        <v>69.060773479999995</v>
      </c>
      <c r="J90" s="7">
        <v>11.49954002</v>
      </c>
      <c r="K90" s="7">
        <v>3.30952381</v>
      </c>
      <c r="L90" s="7">
        <f>MIN(L69:L88)</f>
        <v>1.0393788129999999</v>
      </c>
      <c r="M90" s="7">
        <f>MIN(M69:M88)</f>
        <v>1.9642857140000001</v>
      </c>
    </row>
    <row r="91" spans="1:13" x14ac:dyDescent="0.3">
      <c r="A91" s="10"/>
      <c r="B91" s="3" t="s">
        <v>122</v>
      </c>
      <c r="C91" s="7"/>
      <c r="D91" s="7">
        <v>92</v>
      </c>
      <c r="E91" s="7"/>
      <c r="F91" s="7">
        <v>26.52</v>
      </c>
      <c r="G91" s="7">
        <v>2.94</v>
      </c>
      <c r="H91" s="7">
        <v>9.1200000000000003E-2</v>
      </c>
      <c r="I91" s="7">
        <v>1085.7142859999999</v>
      </c>
      <c r="J91" s="7">
        <v>51.150442480000002</v>
      </c>
      <c r="K91" s="7">
        <v>67.41176471</v>
      </c>
      <c r="L91" s="7">
        <f>MAX(L69:L88)</f>
        <v>1.7262443439999999</v>
      </c>
      <c r="M91" s="7">
        <f>MAX(M69:M88)</f>
        <v>64.529411760000002</v>
      </c>
    </row>
    <row r="92" spans="1:13" x14ac:dyDescent="0.3">
      <c r="A92" s="10"/>
      <c r="B92" s="3" t="s">
        <v>119</v>
      </c>
      <c r="C92" s="7"/>
      <c r="D92" s="7">
        <v>20.25</v>
      </c>
      <c r="E92" s="7"/>
      <c r="F92" s="7">
        <v>6.2075000000000005</v>
      </c>
      <c r="G92" s="7">
        <v>0.95750000000000002</v>
      </c>
      <c r="H92" s="7">
        <v>2.4936245000000003E-2</v>
      </c>
      <c r="I92" s="7">
        <v>308.07480299999997</v>
      </c>
      <c r="J92" s="7">
        <v>16.157513797499995</v>
      </c>
      <c r="K92" s="7">
        <v>11.290081487250003</v>
      </c>
      <c r="L92" s="7">
        <f>QUARTILE(L69:L88,3)-QUARTILE(L69:L88,1)</f>
        <v>0.29323798249999999</v>
      </c>
      <c r="M92" s="7">
        <f>QUARTILE(M69:M88,3)-QUARTILE(M69:M88,1)</f>
        <v>10.672196019499999</v>
      </c>
    </row>
    <row r="93" spans="1:13" x14ac:dyDescent="0.3">
      <c r="A93" s="10"/>
      <c r="B93" s="3" t="s">
        <v>120</v>
      </c>
      <c r="C93" s="7"/>
      <c r="D93" s="7">
        <v>74</v>
      </c>
      <c r="E93" s="7"/>
      <c r="F93" s="7">
        <v>9.5249999999999986</v>
      </c>
      <c r="G93" s="7">
        <v>1.02</v>
      </c>
      <c r="H93" s="7">
        <v>4.18585655E-2</v>
      </c>
      <c r="I93" s="7">
        <v>252.33644859999998</v>
      </c>
      <c r="J93" s="7">
        <v>26.485219205</v>
      </c>
      <c r="K93" s="7">
        <v>6.1319185405000001</v>
      </c>
      <c r="L93" s="7">
        <f>MEDIAN(L69:L88)</f>
        <v>1.3643839844999999</v>
      </c>
      <c r="M93" s="7">
        <f>MEDIAN(M69:M88)</f>
        <v>4.5546777665000002</v>
      </c>
    </row>
    <row r="95" spans="1:13" ht="16.8" customHeight="1" x14ac:dyDescent="0.3">
      <c r="B95" s="5"/>
    </row>
    <row r="96" spans="1:13" x14ac:dyDescent="0.3">
      <c r="B96" s="5"/>
    </row>
    <row r="97" spans="2:2" x14ac:dyDescent="0.3">
      <c r="B97" s="5"/>
    </row>
    <row r="98" spans="2:2" x14ac:dyDescent="0.3">
      <c r="B98" s="5"/>
    </row>
    <row r="102" spans="2:2" x14ac:dyDescent="0.3">
      <c r="B102" s="5"/>
    </row>
    <row r="103" spans="2:2" x14ac:dyDescent="0.3">
      <c r="B103" s="5"/>
    </row>
    <row r="104" spans="2:2" x14ac:dyDescent="0.3">
      <c r="B104" s="5"/>
    </row>
    <row r="105" spans="2:2" x14ac:dyDescent="0.3">
      <c r="B105" s="5"/>
    </row>
    <row r="109" spans="2:2" x14ac:dyDescent="0.3">
      <c r="B109" s="5"/>
    </row>
    <row r="110" spans="2:2" x14ac:dyDescent="0.3">
      <c r="B110" s="5"/>
    </row>
    <row r="111" spans="2:2" x14ac:dyDescent="0.3">
      <c r="B111" s="5"/>
    </row>
    <row r="112" spans="2:2" x14ac:dyDescent="0.3">
      <c r="B112" s="5"/>
    </row>
  </sheetData>
  <autoFilter ref="A2:M2" xr:uid="{DCBE2DDB-033C-4070-8EB9-34E6294C77FA}"/>
  <mergeCells count="4">
    <mergeCell ref="A1:I1"/>
    <mergeCell ref="A38:A41"/>
    <mergeCell ref="A64:A67"/>
    <mergeCell ref="A90:A9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3EEF29-B46F-4540-98AC-78E7E3321CDE}">
  <dimension ref="A1:M93"/>
  <sheetViews>
    <sheetView tabSelected="1" topLeftCell="A78" zoomScale="80" zoomScaleNormal="80" workbookViewId="0">
      <selection activeCell="I101" sqref="I101"/>
    </sheetView>
  </sheetViews>
  <sheetFormatPr defaultColWidth="8.88671875" defaultRowHeight="14.4" x14ac:dyDescent="0.3"/>
  <cols>
    <col min="1" max="1" width="20" style="1" bestFit="1" customWidth="1"/>
    <col min="2" max="2" width="12.33203125" style="1" bestFit="1" customWidth="1"/>
    <col min="3" max="3" width="6.88671875" style="1" bestFit="1" customWidth="1"/>
    <col min="4" max="4" width="7.109375" style="1" bestFit="1" customWidth="1"/>
    <col min="5" max="5" width="10.21875" style="1" bestFit="1" customWidth="1"/>
    <col min="6" max="6" width="15.21875" style="1" bestFit="1" customWidth="1"/>
    <col min="7" max="8" width="16.88671875" style="1" bestFit="1" customWidth="1"/>
    <col min="9" max="9" width="18.44140625" style="1" bestFit="1" customWidth="1"/>
    <col min="10" max="10" width="16.88671875" style="1" bestFit="1" customWidth="1"/>
    <col min="11" max="11" width="19.88671875" style="1" bestFit="1" customWidth="1"/>
    <col min="12" max="12" width="18.33203125" style="1" bestFit="1" customWidth="1"/>
    <col min="13" max="13" width="20" style="1" bestFit="1" customWidth="1"/>
    <col min="14" max="16384" width="8.88671875" style="1"/>
  </cols>
  <sheetData>
    <row r="1" spans="1:13" s="5" customFormat="1" ht="75" customHeight="1" x14ac:dyDescent="0.3">
      <c r="A1" s="9" t="s">
        <v>130</v>
      </c>
      <c r="B1" s="9"/>
      <c r="C1" s="9"/>
      <c r="D1" s="9"/>
      <c r="E1" s="9"/>
      <c r="F1" s="9"/>
      <c r="G1" s="9"/>
      <c r="H1" s="9"/>
      <c r="I1" s="9"/>
    </row>
    <row r="2" spans="1:13" x14ac:dyDescent="0.3">
      <c r="A2" s="3" t="s">
        <v>6</v>
      </c>
      <c r="B2" s="3" t="s">
        <v>5</v>
      </c>
      <c r="C2" s="3" t="s">
        <v>7</v>
      </c>
      <c r="D2" s="3" t="s">
        <v>8</v>
      </c>
      <c r="E2" s="3" t="s">
        <v>9</v>
      </c>
      <c r="F2" s="3" t="s">
        <v>94</v>
      </c>
      <c r="G2" s="3" t="s">
        <v>95</v>
      </c>
      <c r="H2" s="3" t="s">
        <v>96</v>
      </c>
      <c r="I2" s="3" t="s">
        <v>97</v>
      </c>
      <c r="J2" s="3" t="s">
        <v>98</v>
      </c>
      <c r="K2" s="3" t="s">
        <v>99</v>
      </c>
      <c r="L2" s="3" t="s">
        <v>127</v>
      </c>
      <c r="M2" s="3" t="s">
        <v>128</v>
      </c>
    </row>
    <row r="3" spans="1:13" x14ac:dyDescent="0.3">
      <c r="A3" s="1" t="s">
        <v>0</v>
      </c>
      <c r="B3" s="1" t="s">
        <v>10</v>
      </c>
      <c r="C3" s="1" t="s">
        <v>88</v>
      </c>
      <c r="D3" s="1">
        <v>44</v>
      </c>
      <c r="E3" s="1" t="s">
        <v>12</v>
      </c>
      <c r="F3" s="1">
        <v>5.84</v>
      </c>
      <c r="G3" s="1">
        <v>0.71</v>
      </c>
      <c r="I3" s="1">
        <v>266.19718310000002</v>
      </c>
      <c r="J3" s="1">
        <v>32.363013700000003</v>
      </c>
      <c r="K3" s="1">
        <v>8.2253521129999996</v>
      </c>
      <c r="L3" s="8">
        <v>1.2586206900000001</v>
      </c>
      <c r="M3" s="8">
        <v>6.5352112680000003</v>
      </c>
    </row>
    <row r="4" spans="1:13" x14ac:dyDescent="0.3">
      <c r="A4" s="1" t="s">
        <v>0</v>
      </c>
      <c r="B4" s="1" t="s">
        <v>13</v>
      </c>
      <c r="C4" s="1" t="s">
        <v>88</v>
      </c>
      <c r="D4" s="1">
        <v>63</v>
      </c>
      <c r="E4" s="1" t="s">
        <v>14</v>
      </c>
      <c r="F4" s="1">
        <v>9.01</v>
      </c>
      <c r="G4" s="1">
        <v>0.82</v>
      </c>
      <c r="I4" s="1">
        <v>339.02439020000003</v>
      </c>
      <c r="J4" s="1">
        <v>30.85460599</v>
      </c>
      <c r="K4" s="1">
        <v>10.987804880000001</v>
      </c>
      <c r="L4" s="8">
        <v>1.136191677</v>
      </c>
      <c r="M4" s="8">
        <v>9.6707317069999998</v>
      </c>
    </row>
    <row r="5" spans="1:13" x14ac:dyDescent="0.3">
      <c r="A5" s="1" t="s">
        <v>0</v>
      </c>
      <c r="B5" s="1" t="s">
        <v>15</v>
      </c>
      <c r="C5" s="1" t="s">
        <v>88</v>
      </c>
      <c r="D5" s="1">
        <v>65</v>
      </c>
      <c r="E5" s="1" t="s">
        <v>12</v>
      </c>
      <c r="F5" s="1">
        <v>3.35</v>
      </c>
      <c r="G5" s="1">
        <v>0.25</v>
      </c>
      <c r="I5" s="1">
        <v>724</v>
      </c>
      <c r="J5" s="1">
        <v>54.029850750000001</v>
      </c>
      <c r="K5" s="1">
        <v>13.4</v>
      </c>
      <c r="L5" s="8">
        <v>1.1551724139999999</v>
      </c>
      <c r="M5" s="8">
        <v>11.6</v>
      </c>
    </row>
    <row r="6" spans="1:13" x14ac:dyDescent="0.3">
      <c r="A6" s="1" t="s">
        <v>0</v>
      </c>
      <c r="B6" s="1" t="s">
        <v>16</v>
      </c>
      <c r="C6" s="1" t="s">
        <v>88</v>
      </c>
      <c r="D6" s="1">
        <v>54</v>
      </c>
      <c r="E6" s="1" t="s">
        <v>12</v>
      </c>
      <c r="F6" s="1">
        <v>4.9000000000000004</v>
      </c>
      <c r="G6" s="1">
        <v>0.55000000000000004</v>
      </c>
      <c r="I6" s="1">
        <v>523.63636359999998</v>
      </c>
      <c r="J6" s="1">
        <v>58.775510199999999</v>
      </c>
      <c r="K6" s="1">
        <v>8.9090909089999997</v>
      </c>
      <c r="L6" s="8">
        <v>1.259640103</v>
      </c>
      <c r="M6" s="8">
        <v>7.0727272729999999</v>
      </c>
    </row>
    <row r="7" spans="1:13" x14ac:dyDescent="0.3">
      <c r="A7" s="1" t="s">
        <v>0</v>
      </c>
      <c r="B7" s="1" t="s">
        <v>17</v>
      </c>
      <c r="C7" s="1" t="s">
        <v>88</v>
      </c>
      <c r="D7" s="1">
        <v>64</v>
      </c>
      <c r="E7" s="1" t="s">
        <v>14</v>
      </c>
      <c r="F7" s="1">
        <v>2.12</v>
      </c>
      <c r="G7" s="1">
        <v>0.57999999999999996</v>
      </c>
      <c r="I7" s="1">
        <v>163.79310340000001</v>
      </c>
      <c r="J7" s="1">
        <v>44.81132075</v>
      </c>
      <c r="K7" s="1">
        <v>3.6551724139999999</v>
      </c>
      <c r="L7" s="8">
        <v>1.5939849619999999</v>
      </c>
      <c r="M7" s="8">
        <v>2.2931034480000001</v>
      </c>
    </row>
    <row r="8" spans="1:13" x14ac:dyDescent="0.3">
      <c r="A8" s="1" t="s">
        <v>0</v>
      </c>
      <c r="B8" s="1" t="s">
        <v>18</v>
      </c>
      <c r="C8" s="1" t="s">
        <v>88</v>
      </c>
      <c r="D8" s="1">
        <v>59</v>
      </c>
      <c r="E8" s="1" t="s">
        <v>12</v>
      </c>
      <c r="F8" s="1">
        <v>4.57</v>
      </c>
      <c r="G8" s="1">
        <v>0.57999999999999996</v>
      </c>
      <c r="I8" s="1">
        <v>406.89655169999997</v>
      </c>
      <c r="J8" s="1">
        <v>51.641137860000001</v>
      </c>
      <c r="K8" s="1">
        <v>7.8793103450000004</v>
      </c>
      <c r="L8" s="8">
        <v>1.2318059299999999</v>
      </c>
      <c r="M8" s="8">
        <v>6.396551724</v>
      </c>
    </row>
    <row r="9" spans="1:13" x14ac:dyDescent="0.3">
      <c r="A9" s="1" t="s">
        <v>0</v>
      </c>
      <c r="B9" s="1" t="s">
        <v>19</v>
      </c>
      <c r="C9" s="1" t="s">
        <v>88</v>
      </c>
      <c r="D9" s="1">
        <v>56</v>
      </c>
      <c r="E9" s="1" t="s">
        <v>12</v>
      </c>
      <c r="F9" s="1">
        <v>11.07</v>
      </c>
      <c r="G9" s="1">
        <v>0.99</v>
      </c>
      <c r="I9" s="1">
        <v>448.4848485</v>
      </c>
      <c r="J9" s="1">
        <v>40.10840108</v>
      </c>
      <c r="K9" s="1">
        <v>11.18181818</v>
      </c>
      <c r="L9" s="8">
        <v>1.1839572190000001</v>
      </c>
      <c r="M9" s="8">
        <v>9.4444444440000002</v>
      </c>
    </row>
    <row r="10" spans="1:13" x14ac:dyDescent="0.3">
      <c r="A10" s="1" t="s">
        <v>0</v>
      </c>
      <c r="B10" s="1" t="s">
        <v>20</v>
      </c>
      <c r="C10" s="1" t="s">
        <v>88</v>
      </c>
      <c r="D10" s="1">
        <v>65</v>
      </c>
      <c r="E10" s="1" t="s">
        <v>12</v>
      </c>
      <c r="F10" s="1">
        <v>8.6999999999999993</v>
      </c>
      <c r="G10" s="1">
        <v>0.63</v>
      </c>
      <c r="H10" s="1">
        <v>4.24E-2</v>
      </c>
      <c r="I10" s="1">
        <v>396.82539680000002</v>
      </c>
      <c r="J10" s="1">
        <v>28.73563218</v>
      </c>
      <c r="K10" s="1">
        <v>13.80952381</v>
      </c>
      <c r="L10" s="8">
        <v>1.198347107</v>
      </c>
      <c r="M10" s="8">
        <v>11.52380952</v>
      </c>
    </row>
    <row r="11" spans="1:13" x14ac:dyDescent="0.3">
      <c r="A11" s="1" t="s">
        <v>0</v>
      </c>
      <c r="B11" s="1" t="s">
        <v>21</v>
      </c>
      <c r="C11" s="1" t="s">
        <v>88</v>
      </c>
      <c r="D11" s="1">
        <v>60</v>
      </c>
      <c r="E11" s="1" t="s">
        <v>14</v>
      </c>
      <c r="F11" s="1">
        <v>5.9</v>
      </c>
      <c r="G11" s="1">
        <v>1.02</v>
      </c>
      <c r="H11" s="1">
        <v>4.7787611000000001E-2</v>
      </c>
      <c r="I11" s="1">
        <v>221.56862749999999</v>
      </c>
      <c r="J11" s="1">
        <v>38.305084749999999</v>
      </c>
      <c r="K11" s="1">
        <v>5.7843137249999996</v>
      </c>
      <c r="L11" s="8">
        <v>1.3318284419999999</v>
      </c>
      <c r="M11" s="8">
        <v>4.3431372550000003</v>
      </c>
    </row>
    <row r="12" spans="1:13" x14ac:dyDescent="0.3">
      <c r="A12" s="1" t="s">
        <v>0</v>
      </c>
      <c r="B12" s="1" t="s">
        <v>22</v>
      </c>
      <c r="C12" s="1" t="s">
        <v>88</v>
      </c>
      <c r="D12" s="1">
        <v>77</v>
      </c>
      <c r="E12" s="1" t="s">
        <v>14</v>
      </c>
      <c r="F12" s="1">
        <v>24.96</v>
      </c>
      <c r="G12" s="1">
        <v>0.45</v>
      </c>
      <c r="H12" s="1">
        <v>5.7073170999999999E-2</v>
      </c>
      <c r="I12" s="1">
        <v>455.55555559999999</v>
      </c>
      <c r="J12" s="1">
        <v>8.2131410260000006</v>
      </c>
      <c r="K12" s="1">
        <v>55.466666670000002</v>
      </c>
      <c r="L12" s="8">
        <v>1.0387016229999999</v>
      </c>
      <c r="M12" s="8">
        <v>53.4</v>
      </c>
    </row>
    <row r="13" spans="1:13" x14ac:dyDescent="0.3">
      <c r="A13" s="1" t="s">
        <v>0</v>
      </c>
      <c r="B13" s="1" t="s">
        <v>23</v>
      </c>
      <c r="C13" s="1" t="s">
        <v>88</v>
      </c>
      <c r="D13" s="1">
        <v>42</v>
      </c>
      <c r="E13" s="1" t="s">
        <v>12</v>
      </c>
      <c r="F13" s="1">
        <v>3.33</v>
      </c>
      <c r="G13" s="1">
        <v>0.47</v>
      </c>
      <c r="H13" s="1">
        <v>8.5039370000000003E-2</v>
      </c>
      <c r="I13" s="1">
        <v>270.21276599999999</v>
      </c>
      <c r="J13" s="1">
        <v>38.138138140000002</v>
      </c>
      <c r="K13" s="1">
        <v>7.0851063830000003</v>
      </c>
      <c r="L13" s="8">
        <v>1.270992366</v>
      </c>
      <c r="M13" s="8">
        <v>5.5744680850000004</v>
      </c>
    </row>
    <row r="14" spans="1:13" x14ac:dyDescent="0.3">
      <c r="A14" s="1" t="s">
        <v>0</v>
      </c>
      <c r="B14" s="1" t="s">
        <v>24</v>
      </c>
      <c r="C14" s="1" t="s">
        <v>88</v>
      </c>
      <c r="D14" s="1">
        <v>64</v>
      </c>
      <c r="E14" s="1" t="s">
        <v>12</v>
      </c>
      <c r="F14" s="1">
        <v>14.96</v>
      </c>
      <c r="G14" s="1">
        <v>3.47</v>
      </c>
      <c r="H14" s="1">
        <v>2.2717148999999999E-2</v>
      </c>
      <c r="I14" s="1">
        <v>129.39481269999999</v>
      </c>
      <c r="J14" s="1">
        <v>30.013368979999999</v>
      </c>
      <c r="K14" s="1">
        <v>4.3112391929999996</v>
      </c>
      <c r="L14" s="8">
        <v>1.6715083799999999</v>
      </c>
      <c r="M14" s="8">
        <v>2.5792507200000001</v>
      </c>
    </row>
    <row r="15" spans="1:13" x14ac:dyDescent="0.3">
      <c r="A15" s="1" t="s">
        <v>0</v>
      </c>
      <c r="B15" s="1" t="s">
        <v>25</v>
      </c>
      <c r="C15" s="1" t="s">
        <v>88</v>
      </c>
      <c r="D15" s="1">
        <v>77</v>
      </c>
      <c r="E15" s="1" t="s">
        <v>14</v>
      </c>
      <c r="F15" s="1">
        <v>8.43</v>
      </c>
      <c r="G15" s="1">
        <v>0.96</v>
      </c>
      <c r="H15" s="1">
        <v>4.1702127999999998E-2</v>
      </c>
      <c r="I15" s="1">
        <v>244.79166670000001</v>
      </c>
      <c r="J15" s="1">
        <v>27.876631079999999</v>
      </c>
      <c r="K15" s="1">
        <v>8.78125</v>
      </c>
      <c r="L15" s="8">
        <v>1.1823281910000001</v>
      </c>
      <c r="M15" s="8">
        <v>7.4270833329999997</v>
      </c>
    </row>
    <row r="16" spans="1:13" x14ac:dyDescent="0.3">
      <c r="A16" s="1" t="s">
        <v>0</v>
      </c>
      <c r="B16" s="1" t="s">
        <v>26</v>
      </c>
      <c r="C16" s="1" t="s">
        <v>88</v>
      </c>
      <c r="D16" s="1">
        <v>72</v>
      </c>
      <c r="E16" s="1" t="s">
        <v>14</v>
      </c>
      <c r="F16" s="1">
        <v>4.25</v>
      </c>
      <c r="G16" s="1">
        <v>0.75</v>
      </c>
      <c r="H16" s="1">
        <v>8.3108108E-2</v>
      </c>
      <c r="I16" s="1">
        <v>197.33333329999999</v>
      </c>
      <c r="J16" s="1">
        <v>34.823529409999999</v>
      </c>
      <c r="K16" s="1">
        <v>5.6666666670000003</v>
      </c>
      <c r="L16" s="8">
        <v>1.27245509</v>
      </c>
      <c r="M16" s="8">
        <v>4.4533333329999998</v>
      </c>
    </row>
    <row r="17" spans="1:13" x14ac:dyDescent="0.3">
      <c r="A17" s="1" t="s">
        <v>0</v>
      </c>
      <c r="B17" s="1" t="s">
        <v>27</v>
      </c>
      <c r="C17" s="1" t="s">
        <v>88</v>
      </c>
      <c r="D17" s="1">
        <v>77</v>
      </c>
      <c r="E17" s="1" t="s">
        <v>14</v>
      </c>
      <c r="F17" s="1">
        <v>7.67</v>
      </c>
      <c r="G17" s="1">
        <v>0.61</v>
      </c>
      <c r="H17" s="1">
        <v>6.2318841E-2</v>
      </c>
      <c r="I17" s="1">
        <v>339.34426230000003</v>
      </c>
      <c r="J17" s="1">
        <v>26.98826597</v>
      </c>
      <c r="K17" s="1">
        <v>12.573770489999999</v>
      </c>
      <c r="L17" s="8">
        <v>1.183641975</v>
      </c>
      <c r="M17" s="8">
        <v>10.62295082</v>
      </c>
    </row>
    <row r="18" spans="1:13" x14ac:dyDescent="0.3">
      <c r="A18" s="1" t="s">
        <v>0</v>
      </c>
      <c r="B18" s="1" t="s">
        <v>28</v>
      </c>
      <c r="C18" s="1" t="s">
        <v>88</v>
      </c>
      <c r="D18" s="1">
        <v>67</v>
      </c>
      <c r="E18" s="1" t="s">
        <v>12</v>
      </c>
      <c r="F18" s="1">
        <v>19.28</v>
      </c>
      <c r="G18" s="1">
        <v>1.06</v>
      </c>
      <c r="H18" s="1">
        <v>2.9238329E-2</v>
      </c>
      <c r="I18" s="1">
        <v>383.96226419999999</v>
      </c>
      <c r="J18" s="1">
        <v>21.109958509999998</v>
      </c>
      <c r="K18" s="1">
        <v>18.18867925</v>
      </c>
      <c r="L18" s="8">
        <v>1.0837549179999999</v>
      </c>
      <c r="M18" s="8">
        <v>16.783018869999999</v>
      </c>
    </row>
    <row r="19" spans="1:13" x14ac:dyDescent="0.3">
      <c r="A19" s="1" t="s">
        <v>0</v>
      </c>
      <c r="B19" s="1" t="s">
        <v>29</v>
      </c>
      <c r="C19" s="1" t="s">
        <v>88</v>
      </c>
      <c r="D19" s="1">
        <v>73</v>
      </c>
      <c r="E19" s="1" t="s">
        <v>12</v>
      </c>
      <c r="F19" s="1">
        <v>6.94</v>
      </c>
      <c r="G19" s="1">
        <v>0.91</v>
      </c>
      <c r="H19" s="1">
        <v>1.8436873999999999E-2</v>
      </c>
      <c r="I19" s="1">
        <v>548.35164840000004</v>
      </c>
      <c r="J19" s="1">
        <v>71.902017290000003</v>
      </c>
      <c r="K19" s="1">
        <v>7.6263736260000003</v>
      </c>
      <c r="L19" s="8">
        <v>1.3769841270000001</v>
      </c>
      <c r="M19" s="8">
        <v>5.538461538</v>
      </c>
    </row>
    <row r="20" spans="1:13" x14ac:dyDescent="0.3">
      <c r="A20" s="1" t="s">
        <v>0</v>
      </c>
      <c r="B20" s="1" t="s">
        <v>30</v>
      </c>
      <c r="C20" s="1" t="s">
        <v>88</v>
      </c>
      <c r="D20" s="1">
        <v>63</v>
      </c>
      <c r="E20" s="1" t="s">
        <v>12</v>
      </c>
      <c r="F20" s="1">
        <v>11.22</v>
      </c>
      <c r="G20" s="1">
        <v>0.66</v>
      </c>
      <c r="H20" s="1">
        <v>5.3645832999999997E-2</v>
      </c>
      <c r="I20" s="1">
        <v>290.90909090000002</v>
      </c>
      <c r="J20" s="1">
        <v>17.11229947</v>
      </c>
      <c r="K20" s="1">
        <v>17</v>
      </c>
      <c r="L20" s="8">
        <v>1.1130952380000001</v>
      </c>
      <c r="M20" s="8">
        <v>15.272727270000001</v>
      </c>
    </row>
    <row r="21" spans="1:13" x14ac:dyDescent="0.3">
      <c r="A21" s="1" t="s">
        <v>0</v>
      </c>
      <c r="B21" s="1" t="s">
        <v>31</v>
      </c>
      <c r="C21" s="1" t="s">
        <v>88</v>
      </c>
      <c r="D21" s="1">
        <v>60</v>
      </c>
      <c r="E21" s="1" t="s">
        <v>14</v>
      </c>
      <c r="F21" s="1">
        <v>4.8099999999999996</v>
      </c>
      <c r="G21" s="1">
        <v>1.0900000000000001</v>
      </c>
      <c r="H21" s="1">
        <v>6.5497076000000001E-2</v>
      </c>
      <c r="I21" s="1">
        <v>156.8807339</v>
      </c>
      <c r="J21" s="1">
        <v>35.550935549999998</v>
      </c>
      <c r="K21" s="1">
        <v>4.4128440370000002</v>
      </c>
      <c r="L21" s="8">
        <v>1.3982558140000001</v>
      </c>
      <c r="M21" s="8">
        <v>3.1559633030000001</v>
      </c>
    </row>
    <row r="22" spans="1:13" x14ac:dyDescent="0.3">
      <c r="A22" s="1" t="s">
        <v>0</v>
      </c>
      <c r="B22" s="1" t="s">
        <v>32</v>
      </c>
      <c r="C22" s="1" t="s">
        <v>88</v>
      </c>
      <c r="D22" s="1">
        <v>49</v>
      </c>
      <c r="E22" s="1" t="s">
        <v>14</v>
      </c>
      <c r="F22" s="1">
        <v>5.81</v>
      </c>
      <c r="G22" s="1">
        <v>1.1100000000000001</v>
      </c>
      <c r="H22" s="1">
        <v>0.36111111099999998</v>
      </c>
      <c r="I22" s="1">
        <v>32.432432429999999</v>
      </c>
      <c r="J22" s="1">
        <v>6.1962134249999998</v>
      </c>
      <c r="K22" s="1">
        <v>5.2342342339999997</v>
      </c>
      <c r="L22" s="8">
        <v>1.3899521530000001</v>
      </c>
      <c r="M22" s="8">
        <v>3.7657657659999999</v>
      </c>
    </row>
    <row r="23" spans="1:13" x14ac:dyDescent="0.3">
      <c r="A23" s="1" t="s">
        <v>0</v>
      </c>
      <c r="B23" s="1" t="s">
        <v>33</v>
      </c>
      <c r="C23" s="1" t="s">
        <v>88</v>
      </c>
      <c r="D23" s="1">
        <v>48</v>
      </c>
      <c r="E23" s="1" t="s">
        <v>12</v>
      </c>
      <c r="F23" s="1">
        <v>4.6900000000000004</v>
      </c>
      <c r="G23" s="1">
        <v>1.1399999999999999</v>
      </c>
      <c r="H23" s="1">
        <v>6.3583815000000002E-2</v>
      </c>
      <c r="I23" s="1">
        <v>151.75438600000001</v>
      </c>
      <c r="J23" s="1">
        <v>36.886993599999997</v>
      </c>
      <c r="K23" s="1">
        <v>4.1140350879999996</v>
      </c>
      <c r="L23" s="8">
        <v>1.4748427669999999</v>
      </c>
      <c r="M23" s="8">
        <v>2.7894736839999998</v>
      </c>
    </row>
    <row r="24" spans="1:13" x14ac:dyDescent="0.3">
      <c r="A24" s="1" t="s">
        <v>0</v>
      </c>
      <c r="B24" s="1" t="s">
        <v>34</v>
      </c>
      <c r="C24" s="1" t="s">
        <v>88</v>
      </c>
      <c r="D24" s="1">
        <v>65</v>
      </c>
      <c r="E24" s="1" t="s">
        <v>12</v>
      </c>
      <c r="F24" s="1">
        <v>9.2100000000000009</v>
      </c>
      <c r="G24" s="1">
        <v>1.2</v>
      </c>
      <c r="H24" s="1">
        <v>3.0344828000000001E-2</v>
      </c>
      <c r="I24" s="1">
        <v>362.5</v>
      </c>
      <c r="J24" s="1">
        <v>47.231270360000003</v>
      </c>
      <c r="K24" s="1">
        <v>7.6749999999999998</v>
      </c>
      <c r="L24" s="8">
        <v>1.237903226</v>
      </c>
      <c r="M24" s="8">
        <v>6.2</v>
      </c>
    </row>
    <row r="25" spans="1:13" x14ac:dyDescent="0.3">
      <c r="A25" s="1" t="s">
        <v>0</v>
      </c>
      <c r="B25" s="1" t="s">
        <v>35</v>
      </c>
      <c r="C25" s="1" t="s">
        <v>88</v>
      </c>
      <c r="D25" s="1">
        <v>43</v>
      </c>
      <c r="E25" s="1" t="s">
        <v>12</v>
      </c>
      <c r="F25" s="1">
        <v>14.05</v>
      </c>
      <c r="G25" s="1">
        <v>1.86</v>
      </c>
      <c r="H25" s="1">
        <v>1.6363636000000001E-2</v>
      </c>
      <c r="I25" s="1">
        <v>295.69892470000002</v>
      </c>
      <c r="J25" s="1">
        <v>39.145907469999997</v>
      </c>
      <c r="K25" s="1">
        <v>7.5537634410000001</v>
      </c>
      <c r="L25" s="8">
        <v>1.2646264629999999</v>
      </c>
      <c r="M25" s="8">
        <v>5.9731182799999996</v>
      </c>
    </row>
    <row r="26" spans="1:13" x14ac:dyDescent="0.3">
      <c r="A26" s="1" t="s">
        <v>0</v>
      </c>
      <c r="B26" s="1" t="s">
        <v>36</v>
      </c>
      <c r="C26" s="1" t="s">
        <v>88</v>
      </c>
      <c r="D26" s="1">
        <v>51</v>
      </c>
      <c r="E26" s="1" t="s">
        <v>14</v>
      </c>
      <c r="F26" s="1">
        <v>5.19</v>
      </c>
      <c r="G26" s="1">
        <v>0.83</v>
      </c>
      <c r="H26" s="1">
        <v>4.6116505000000002E-2</v>
      </c>
      <c r="I26" s="1">
        <v>248.19277109999999</v>
      </c>
      <c r="J26" s="1">
        <v>39.691714840000003</v>
      </c>
      <c r="K26" s="1">
        <v>6.2530120480000004</v>
      </c>
      <c r="L26" s="8">
        <v>1.2506024099999999</v>
      </c>
      <c r="M26" s="8">
        <v>5</v>
      </c>
    </row>
    <row r="27" spans="1:13" x14ac:dyDescent="0.3">
      <c r="A27" s="1" t="s">
        <v>0</v>
      </c>
      <c r="B27" s="1" t="s">
        <v>37</v>
      </c>
      <c r="C27" s="1" t="s">
        <v>88</v>
      </c>
      <c r="D27" s="1">
        <v>49</v>
      </c>
      <c r="E27" s="1" t="s">
        <v>12</v>
      </c>
      <c r="F27" s="1">
        <v>15.88</v>
      </c>
      <c r="G27" s="1">
        <v>3.47</v>
      </c>
      <c r="H27" s="1">
        <v>3.618677E-2</v>
      </c>
      <c r="I27" s="1">
        <v>74.063400580000007</v>
      </c>
      <c r="J27" s="1">
        <v>16.183879090000001</v>
      </c>
      <c r="K27" s="1">
        <v>4.5763688760000001</v>
      </c>
      <c r="L27" s="8">
        <v>1.521072797</v>
      </c>
      <c r="M27" s="8">
        <v>3.0086455330000001</v>
      </c>
    </row>
    <row r="28" spans="1:13" x14ac:dyDescent="0.3">
      <c r="A28" s="1" t="s">
        <v>0</v>
      </c>
      <c r="B28" s="1" t="s">
        <v>38</v>
      </c>
      <c r="C28" s="1" t="s">
        <v>88</v>
      </c>
      <c r="D28" s="1">
        <v>65</v>
      </c>
      <c r="E28" s="1" t="s">
        <v>12</v>
      </c>
      <c r="F28" s="1">
        <v>10.55</v>
      </c>
      <c r="G28" s="1">
        <v>2.0299999999999998</v>
      </c>
      <c r="H28" s="1">
        <v>5.1464435000000003E-2</v>
      </c>
      <c r="I28" s="1">
        <v>117.7339901</v>
      </c>
      <c r="J28" s="1">
        <v>22.654028440000001</v>
      </c>
      <c r="K28" s="1">
        <v>5.1970443350000002</v>
      </c>
      <c r="L28" s="8">
        <v>1.4591977869999999</v>
      </c>
      <c r="M28" s="8">
        <v>3.5615763550000001</v>
      </c>
    </row>
    <row r="29" spans="1:13" x14ac:dyDescent="0.3">
      <c r="A29" s="1" t="s">
        <v>0</v>
      </c>
      <c r="B29" s="1" t="s">
        <v>39</v>
      </c>
      <c r="C29" s="1" t="s">
        <v>88</v>
      </c>
      <c r="D29" s="1">
        <v>59</v>
      </c>
      <c r="E29" s="1" t="s">
        <v>12</v>
      </c>
      <c r="F29" s="1">
        <v>9.51</v>
      </c>
      <c r="G29" s="1">
        <v>0.28999999999999998</v>
      </c>
      <c r="H29" s="1">
        <v>3.5168195999999999E-2</v>
      </c>
      <c r="I29" s="1">
        <v>1127.5862070000001</v>
      </c>
      <c r="J29" s="1">
        <v>34.384858039999997</v>
      </c>
      <c r="K29" s="1">
        <v>32.793103449999997</v>
      </c>
      <c r="L29" s="8">
        <v>1.056666667</v>
      </c>
      <c r="M29" s="8">
        <v>31.03448276</v>
      </c>
    </row>
    <row r="30" spans="1:13" x14ac:dyDescent="0.3">
      <c r="A30" s="1" t="s">
        <v>0</v>
      </c>
      <c r="B30" s="1" t="s">
        <v>40</v>
      </c>
      <c r="C30" s="1" t="s">
        <v>88</v>
      </c>
      <c r="D30" s="1">
        <v>55</v>
      </c>
      <c r="E30" s="1" t="s">
        <v>12</v>
      </c>
      <c r="F30" s="1">
        <v>20.84</v>
      </c>
      <c r="G30" s="1">
        <v>0.59</v>
      </c>
      <c r="H30" s="1">
        <v>4.5812807999999997E-2</v>
      </c>
      <c r="I30" s="1">
        <v>344.06779660000001</v>
      </c>
      <c r="J30" s="1">
        <v>9.7408829170000004</v>
      </c>
      <c r="K30" s="1">
        <v>35.322033900000001</v>
      </c>
      <c r="L30" s="8">
        <v>1.133224579</v>
      </c>
      <c r="M30" s="8">
        <v>31.169491529999998</v>
      </c>
    </row>
    <row r="31" spans="1:13" x14ac:dyDescent="0.3">
      <c r="A31" s="1" t="s">
        <v>0</v>
      </c>
      <c r="B31" s="1" t="s">
        <v>41</v>
      </c>
      <c r="C31" s="1" t="s">
        <v>88</v>
      </c>
      <c r="D31" s="1">
        <v>59</v>
      </c>
      <c r="E31" s="1" t="s">
        <v>12</v>
      </c>
      <c r="F31" s="1">
        <v>8.06</v>
      </c>
      <c r="G31" s="1">
        <v>0.53</v>
      </c>
      <c r="H31" s="1">
        <v>4.5914397000000003E-2</v>
      </c>
      <c r="I31" s="1">
        <v>484.90566039999999</v>
      </c>
      <c r="J31" s="1">
        <v>31.88585608</v>
      </c>
      <c r="K31" s="1">
        <v>15.20754717</v>
      </c>
      <c r="L31" s="8">
        <v>1.024142313</v>
      </c>
      <c r="M31" s="8">
        <v>14.849056600000001</v>
      </c>
    </row>
    <row r="32" spans="1:13" x14ac:dyDescent="0.3">
      <c r="A32" s="1" t="s">
        <v>0</v>
      </c>
      <c r="B32" s="1" t="s">
        <v>42</v>
      </c>
      <c r="C32" s="1" t="s">
        <v>88</v>
      </c>
      <c r="D32" s="1">
        <v>45</v>
      </c>
      <c r="E32" s="1" t="s">
        <v>12</v>
      </c>
      <c r="F32" s="1">
        <v>3.91</v>
      </c>
      <c r="G32" s="1">
        <v>0.19</v>
      </c>
      <c r="H32" s="1">
        <v>5.4922279999999997E-2</v>
      </c>
      <c r="I32" s="1">
        <v>1015.789474</v>
      </c>
      <c r="J32" s="1">
        <v>49.360613809999997</v>
      </c>
      <c r="K32" s="1">
        <v>20.578947370000002</v>
      </c>
      <c r="L32" s="8">
        <v>1.0831024929999999</v>
      </c>
      <c r="M32" s="8">
        <v>19</v>
      </c>
    </row>
    <row r="33" spans="1:13" x14ac:dyDescent="0.3">
      <c r="A33" s="1" t="s">
        <v>0</v>
      </c>
      <c r="B33" s="1" t="s">
        <v>43</v>
      </c>
      <c r="C33" s="1" t="s">
        <v>88</v>
      </c>
      <c r="D33" s="1">
        <v>71</v>
      </c>
      <c r="E33" s="1" t="s">
        <v>12</v>
      </c>
      <c r="F33" s="1">
        <v>9.26</v>
      </c>
      <c r="G33" s="1">
        <v>0.53</v>
      </c>
      <c r="H33" s="1">
        <v>4.4939271000000003E-2</v>
      </c>
      <c r="I33" s="1">
        <v>466.03773580000001</v>
      </c>
      <c r="J33" s="1">
        <v>26.673866090000001</v>
      </c>
      <c r="K33" s="1">
        <v>17.471698109999998</v>
      </c>
      <c r="L33" s="8">
        <v>1.081775701</v>
      </c>
      <c r="M33" s="8">
        <v>16.150943399999999</v>
      </c>
    </row>
    <row r="34" spans="1:13" x14ac:dyDescent="0.3">
      <c r="A34" s="1" t="s">
        <v>0</v>
      </c>
      <c r="B34" s="1" t="s">
        <v>44</v>
      </c>
      <c r="C34" s="1" t="s">
        <v>88</v>
      </c>
      <c r="D34" s="1">
        <v>62</v>
      </c>
      <c r="E34" s="1" t="s">
        <v>14</v>
      </c>
      <c r="F34" s="1">
        <v>3.4</v>
      </c>
      <c r="G34" s="1">
        <v>0.9</v>
      </c>
      <c r="H34" s="1">
        <v>3.8056680000000002E-2</v>
      </c>
      <c r="I34" s="1">
        <v>274.44444440000001</v>
      </c>
      <c r="J34" s="1">
        <v>72.647058819999998</v>
      </c>
      <c r="K34" s="1">
        <v>3.7777777779999999</v>
      </c>
      <c r="L34" s="8"/>
      <c r="M34" s="8"/>
    </row>
    <row r="35" spans="1:13" x14ac:dyDescent="0.3">
      <c r="A35" s="1" t="s">
        <v>0</v>
      </c>
      <c r="B35" s="1" t="s">
        <v>45</v>
      </c>
      <c r="C35" s="1" t="s">
        <v>88</v>
      </c>
      <c r="D35" s="1">
        <v>37</v>
      </c>
      <c r="E35" s="1" t="s">
        <v>14</v>
      </c>
      <c r="F35" s="1">
        <v>7.9</v>
      </c>
      <c r="G35" s="1">
        <v>1.1299999999999999</v>
      </c>
      <c r="H35" s="1">
        <v>2.7100270999999999E-2</v>
      </c>
      <c r="I35" s="1">
        <v>326.54867259999997</v>
      </c>
      <c r="J35" s="1">
        <v>46.70886076</v>
      </c>
      <c r="K35" s="1">
        <v>6.9911504420000004</v>
      </c>
      <c r="L35" s="8">
        <v>1.1969696970000001</v>
      </c>
      <c r="M35" s="8">
        <v>5.840707965</v>
      </c>
    </row>
    <row r="36" spans="1:13" x14ac:dyDescent="0.3">
      <c r="A36" s="1" t="s">
        <v>0</v>
      </c>
      <c r="B36" s="1" t="s">
        <v>46</v>
      </c>
      <c r="C36" s="1" t="s">
        <v>88</v>
      </c>
      <c r="D36" s="1">
        <v>59</v>
      </c>
      <c r="E36" s="1" t="s">
        <v>14</v>
      </c>
      <c r="F36" s="1">
        <v>3.78</v>
      </c>
      <c r="G36" s="1">
        <v>0.67</v>
      </c>
      <c r="H36" s="1">
        <v>5.5329949000000003E-2</v>
      </c>
      <c r="I36" s="1">
        <v>294.0298507</v>
      </c>
      <c r="J36" s="1">
        <v>52.116402119999997</v>
      </c>
      <c r="K36" s="1">
        <v>5.6417910449999997</v>
      </c>
      <c r="L36" s="8">
        <v>1.4</v>
      </c>
      <c r="M36" s="8">
        <v>4.0298507460000002</v>
      </c>
    </row>
    <row r="38" spans="1:13" x14ac:dyDescent="0.3">
      <c r="A38" s="10" t="s">
        <v>0</v>
      </c>
      <c r="B38" s="3" t="s">
        <v>121</v>
      </c>
      <c r="C38" s="7"/>
      <c r="D38" s="7">
        <v>37</v>
      </c>
      <c r="E38" s="7"/>
      <c r="F38" s="7">
        <v>2.12</v>
      </c>
      <c r="G38" s="7">
        <v>0.19</v>
      </c>
      <c r="H38" s="7">
        <v>1.6363636000000001E-2</v>
      </c>
      <c r="I38" s="7">
        <v>32.432432429999999</v>
      </c>
      <c r="J38" s="7">
        <v>6.1962134249999998</v>
      </c>
      <c r="K38" s="7">
        <v>3.6551724139999999</v>
      </c>
      <c r="L38" s="7">
        <v>1.024142313</v>
      </c>
      <c r="M38" s="7">
        <v>2.2931034480000001</v>
      </c>
    </row>
    <row r="39" spans="1:13" x14ac:dyDescent="0.3">
      <c r="A39" s="10"/>
      <c r="B39" s="3" t="s">
        <v>122</v>
      </c>
      <c r="C39" s="7"/>
      <c r="D39" s="7">
        <v>77</v>
      </c>
      <c r="E39" s="7"/>
      <c r="F39" s="7">
        <v>24.96</v>
      </c>
      <c r="G39" s="7">
        <v>3.47</v>
      </c>
      <c r="H39" s="7">
        <v>0.36111111099999998</v>
      </c>
      <c r="I39" s="7">
        <v>1127.5862070000001</v>
      </c>
      <c r="J39" s="7">
        <v>72.647058819999998</v>
      </c>
      <c r="K39" s="7">
        <v>55.466666670000002</v>
      </c>
      <c r="L39" s="7">
        <v>1.6715083799999999</v>
      </c>
      <c r="M39" s="7">
        <v>53.4</v>
      </c>
    </row>
    <row r="40" spans="1:13" x14ac:dyDescent="0.3">
      <c r="A40" s="10"/>
      <c r="B40" s="3" t="s">
        <v>119</v>
      </c>
      <c r="C40" s="7"/>
      <c r="D40" s="7">
        <v>13.25</v>
      </c>
      <c r="E40" s="7"/>
      <c r="F40" s="7">
        <v>5.57</v>
      </c>
      <c r="G40" s="7">
        <v>0.50250000000000006</v>
      </c>
      <c r="H40" s="7">
        <v>2.0524077000000002E-2</v>
      </c>
      <c r="I40" s="7">
        <v>210.71338699999998</v>
      </c>
      <c r="J40" s="7">
        <v>19.024118510000001</v>
      </c>
      <c r="K40" s="7">
        <v>8.0591329069999986</v>
      </c>
      <c r="L40" s="7">
        <v>0.24079245000000005</v>
      </c>
      <c r="M40" s="7">
        <v>7.2568627449999994</v>
      </c>
    </row>
    <row r="41" spans="1:13" x14ac:dyDescent="0.3">
      <c r="A41" s="10"/>
      <c r="B41" s="3" t="s">
        <v>120</v>
      </c>
      <c r="C41" s="7"/>
      <c r="D41" s="7">
        <v>60</v>
      </c>
      <c r="E41" s="7"/>
      <c r="F41" s="7">
        <v>7.7850000000000001</v>
      </c>
      <c r="G41" s="7">
        <v>0.78499999999999992</v>
      </c>
      <c r="H41" s="7">
        <v>4.5914397000000003E-2</v>
      </c>
      <c r="I41" s="7">
        <v>311.12379865000003</v>
      </c>
      <c r="J41" s="7">
        <v>35.187232479999999</v>
      </c>
      <c r="K41" s="7">
        <v>7.7771551725000005</v>
      </c>
      <c r="L41" s="7">
        <v>1.237903226</v>
      </c>
      <c r="M41" s="7">
        <v>6.396551724</v>
      </c>
    </row>
    <row r="43" spans="1:13" x14ac:dyDescent="0.3">
      <c r="A43" s="1" t="s">
        <v>2</v>
      </c>
      <c r="B43" s="1" t="s">
        <v>68</v>
      </c>
      <c r="C43" s="1" t="s">
        <v>88</v>
      </c>
      <c r="D43" s="1">
        <v>78</v>
      </c>
      <c r="E43" s="1" t="s">
        <v>14</v>
      </c>
      <c r="F43" s="1">
        <v>8.43</v>
      </c>
      <c r="G43" s="1">
        <v>1.71</v>
      </c>
      <c r="H43" s="1">
        <v>4.4347826E-2</v>
      </c>
      <c r="I43" s="1">
        <v>134.50292400000001</v>
      </c>
      <c r="J43" s="1">
        <v>27.283511270000002</v>
      </c>
      <c r="K43" s="1">
        <v>4.9298245610000002</v>
      </c>
      <c r="L43" s="8">
        <v>1.3797054010000001</v>
      </c>
      <c r="M43" s="8">
        <v>3.5730994150000002</v>
      </c>
    </row>
    <row r="44" spans="1:13" x14ac:dyDescent="0.3">
      <c r="A44" s="1" t="s">
        <v>2</v>
      </c>
      <c r="B44" s="1" t="s">
        <v>69</v>
      </c>
      <c r="C44" s="1" t="s">
        <v>88</v>
      </c>
      <c r="D44" s="1">
        <v>61</v>
      </c>
      <c r="E44" s="1" t="s">
        <v>12</v>
      </c>
      <c r="F44" s="1">
        <v>7.13</v>
      </c>
      <c r="G44" s="1">
        <v>0.83</v>
      </c>
      <c r="H44" s="1">
        <v>1.7554241000000002E-2</v>
      </c>
      <c r="I44" s="1">
        <v>610.84337349999998</v>
      </c>
      <c r="J44" s="1">
        <v>71.107994390000002</v>
      </c>
      <c r="K44" s="1">
        <v>8.5903614459999993</v>
      </c>
      <c r="L44" s="8">
        <v>1.3871595329999999</v>
      </c>
      <c r="M44" s="8">
        <v>6.1927710840000003</v>
      </c>
    </row>
    <row r="45" spans="1:13" x14ac:dyDescent="0.3">
      <c r="A45" s="1" t="s">
        <v>2</v>
      </c>
      <c r="B45" s="1" t="s">
        <v>70</v>
      </c>
      <c r="C45" s="1" t="s">
        <v>88</v>
      </c>
      <c r="D45" s="1">
        <v>52</v>
      </c>
      <c r="E45" s="1" t="s">
        <v>14</v>
      </c>
      <c r="F45" s="1">
        <v>2.23</v>
      </c>
      <c r="G45" s="1">
        <v>1.05</v>
      </c>
      <c r="H45" s="1">
        <v>5.5665025E-2</v>
      </c>
      <c r="I45" s="1">
        <v>193.33333329999999</v>
      </c>
      <c r="J45" s="1">
        <v>91.031390130000005</v>
      </c>
      <c r="K45" s="1">
        <v>2.1238095239999999</v>
      </c>
      <c r="L45" s="8">
        <v>2.5056179780000001</v>
      </c>
      <c r="M45" s="8">
        <v>0.84761904799999999</v>
      </c>
    </row>
    <row r="46" spans="1:13" x14ac:dyDescent="0.3">
      <c r="A46" s="1" t="s">
        <v>2</v>
      </c>
      <c r="B46" s="1" t="s">
        <v>71</v>
      </c>
      <c r="C46" s="1" t="s">
        <v>88</v>
      </c>
      <c r="D46" s="1">
        <v>74</v>
      </c>
      <c r="E46" s="1" t="s">
        <v>14</v>
      </c>
      <c r="F46" s="1">
        <v>4.6500000000000004</v>
      </c>
      <c r="G46" s="1">
        <v>1.95</v>
      </c>
      <c r="H46" s="1">
        <v>2.4935064999999999E-2</v>
      </c>
      <c r="I46" s="1">
        <v>197.43589739999999</v>
      </c>
      <c r="J46" s="1">
        <v>82.795698920000007</v>
      </c>
      <c r="K46" s="1">
        <v>2.384615385</v>
      </c>
      <c r="L46" s="8">
        <v>2.348484848</v>
      </c>
      <c r="M46" s="8">
        <v>1.0153846150000001</v>
      </c>
    </row>
    <row r="47" spans="1:13" x14ac:dyDescent="0.3">
      <c r="A47" s="1" t="s">
        <v>2</v>
      </c>
      <c r="B47" s="1" t="s">
        <v>72</v>
      </c>
      <c r="C47" s="1" t="s">
        <v>88</v>
      </c>
      <c r="D47" s="1">
        <v>48</v>
      </c>
      <c r="E47" s="1" t="s">
        <v>12</v>
      </c>
      <c r="F47" s="1">
        <v>7.84</v>
      </c>
      <c r="G47" s="1">
        <v>1.75</v>
      </c>
      <c r="H47" s="1">
        <v>1.9354838999999999E-2</v>
      </c>
      <c r="I47" s="1">
        <v>283.42857140000001</v>
      </c>
      <c r="J47" s="1">
        <v>63.265306119999998</v>
      </c>
      <c r="K47" s="1">
        <v>4.4800000000000004</v>
      </c>
      <c r="L47" s="8">
        <v>1.4876660340000001</v>
      </c>
      <c r="M47" s="8">
        <v>3.0114285710000002</v>
      </c>
    </row>
    <row r="48" spans="1:13" x14ac:dyDescent="0.3">
      <c r="A48" s="1" t="s">
        <v>2</v>
      </c>
      <c r="B48" s="1" t="s">
        <v>73</v>
      </c>
      <c r="C48" s="1" t="s">
        <v>88</v>
      </c>
      <c r="D48" s="1">
        <v>87</v>
      </c>
      <c r="E48" s="1" t="s">
        <v>12</v>
      </c>
      <c r="F48" s="1">
        <v>6.26</v>
      </c>
      <c r="G48" s="1">
        <v>2.34</v>
      </c>
      <c r="H48" s="1">
        <v>3.7499999999999999E-2</v>
      </c>
      <c r="I48" s="1">
        <v>119.6581197</v>
      </c>
      <c r="J48" s="1">
        <v>44.728434499999999</v>
      </c>
      <c r="K48" s="1">
        <v>2.6752136750000002</v>
      </c>
      <c r="L48" s="8">
        <v>2.0797342190000001</v>
      </c>
      <c r="M48" s="8">
        <v>1.286324786</v>
      </c>
    </row>
    <row r="49" spans="1:13" x14ac:dyDescent="0.3">
      <c r="A49" s="1" t="s">
        <v>2</v>
      </c>
      <c r="B49" s="1" t="s">
        <v>74</v>
      </c>
      <c r="C49" s="1" t="s">
        <v>88</v>
      </c>
      <c r="D49" s="1">
        <v>52</v>
      </c>
      <c r="E49" s="1" t="s">
        <v>12</v>
      </c>
      <c r="F49" s="1">
        <v>6.46</v>
      </c>
      <c r="G49" s="1">
        <v>1.54</v>
      </c>
      <c r="H49" s="1">
        <v>2.1890547E-2</v>
      </c>
      <c r="I49" s="1">
        <v>261.03896099999997</v>
      </c>
      <c r="J49" s="1">
        <v>62.229102169999997</v>
      </c>
      <c r="K49" s="1">
        <v>4.1948051949999998</v>
      </c>
      <c r="L49" s="8">
        <v>1.567961165</v>
      </c>
      <c r="M49" s="8">
        <v>2.6753246750000002</v>
      </c>
    </row>
    <row r="50" spans="1:13" x14ac:dyDescent="0.3">
      <c r="A50" s="1" t="s">
        <v>2</v>
      </c>
      <c r="B50" s="1" t="s">
        <v>75</v>
      </c>
      <c r="C50" s="1" t="s">
        <v>88</v>
      </c>
      <c r="D50" s="1">
        <v>51</v>
      </c>
      <c r="E50" s="1" t="s">
        <v>12</v>
      </c>
      <c r="F50" s="1">
        <v>3.87</v>
      </c>
      <c r="G50" s="1">
        <v>1.0900000000000001</v>
      </c>
      <c r="H50" s="1">
        <v>3.0555556000000001E-2</v>
      </c>
      <c r="I50" s="1">
        <v>330.2752294</v>
      </c>
      <c r="J50" s="1">
        <v>93.023255809999995</v>
      </c>
      <c r="K50" s="1">
        <v>3.5504587160000001</v>
      </c>
      <c r="L50" s="8">
        <v>1.7511312219999999</v>
      </c>
      <c r="M50" s="8">
        <v>2.027522936</v>
      </c>
    </row>
    <row r="51" spans="1:13" x14ac:dyDescent="0.3">
      <c r="A51" s="1" t="s">
        <v>2</v>
      </c>
      <c r="B51" s="1" t="s">
        <v>76</v>
      </c>
      <c r="C51" s="1" t="s">
        <v>88</v>
      </c>
      <c r="D51" s="1">
        <v>46</v>
      </c>
      <c r="E51" s="1" t="s">
        <v>12</v>
      </c>
      <c r="F51" s="1">
        <v>6.35</v>
      </c>
      <c r="G51" s="1">
        <v>2.5099999999999998</v>
      </c>
      <c r="H51" s="1">
        <v>2.0272904000000001E-2</v>
      </c>
      <c r="I51" s="1">
        <v>204.38247010000001</v>
      </c>
      <c r="J51" s="1">
        <v>80.78740157</v>
      </c>
      <c r="K51" s="1">
        <v>2.5298804779999999</v>
      </c>
      <c r="L51" s="8">
        <v>1.924242424</v>
      </c>
      <c r="M51" s="8">
        <v>1.314741036</v>
      </c>
    </row>
    <row r="52" spans="1:13" x14ac:dyDescent="0.3">
      <c r="A52" s="1" t="s">
        <v>2</v>
      </c>
      <c r="B52" s="1" t="s">
        <v>77</v>
      </c>
      <c r="C52" s="1" t="s">
        <v>88</v>
      </c>
      <c r="D52" s="1">
        <v>49</v>
      </c>
      <c r="E52" s="1" t="s">
        <v>12</v>
      </c>
      <c r="F52" s="1">
        <v>5.43</v>
      </c>
      <c r="G52" s="1">
        <v>2.36</v>
      </c>
      <c r="H52" s="1">
        <v>2.7725118E-2</v>
      </c>
      <c r="I52" s="1">
        <v>178.81355930000001</v>
      </c>
      <c r="J52" s="1">
        <v>77.716390419999996</v>
      </c>
      <c r="K52" s="1">
        <v>2.3008474579999998</v>
      </c>
      <c r="L52" s="8">
        <v>2.4681818180000001</v>
      </c>
      <c r="M52" s="8">
        <v>0.93220338999999997</v>
      </c>
    </row>
    <row r="53" spans="1:13" x14ac:dyDescent="0.3">
      <c r="A53" s="1" t="s">
        <v>2</v>
      </c>
      <c r="B53" s="1" t="s">
        <v>78</v>
      </c>
      <c r="C53" s="1" t="s">
        <v>88</v>
      </c>
      <c r="D53" s="1">
        <v>74</v>
      </c>
      <c r="E53" s="1" t="s">
        <v>14</v>
      </c>
      <c r="F53" s="1">
        <v>9.3000000000000007</v>
      </c>
      <c r="G53" s="1">
        <v>2.67</v>
      </c>
      <c r="H53" s="1">
        <v>1.8548387E-2</v>
      </c>
      <c r="I53" s="1">
        <v>185.7677903</v>
      </c>
      <c r="J53" s="1">
        <v>53.333333330000002</v>
      </c>
      <c r="K53" s="1">
        <v>3.4831460669999998</v>
      </c>
      <c r="L53" s="8">
        <v>1.625874126</v>
      </c>
      <c r="M53" s="8">
        <v>2.1423220970000001</v>
      </c>
    </row>
    <row r="54" spans="1:13" x14ac:dyDescent="0.3">
      <c r="A54" s="1" t="s">
        <v>2</v>
      </c>
      <c r="B54" s="1" t="s">
        <v>79</v>
      </c>
      <c r="C54" s="1" t="s">
        <v>88</v>
      </c>
      <c r="D54" s="1">
        <v>60</v>
      </c>
      <c r="E54" s="1" t="s">
        <v>14</v>
      </c>
      <c r="F54" s="1">
        <v>5.56</v>
      </c>
      <c r="G54" s="1">
        <v>1.24</v>
      </c>
      <c r="H54" s="1">
        <v>3.3566433999999999E-2</v>
      </c>
      <c r="I54" s="1">
        <v>230.64516130000001</v>
      </c>
      <c r="J54" s="1">
        <v>51.438848919999998</v>
      </c>
      <c r="K54" s="1">
        <v>4.4838709679999997</v>
      </c>
      <c r="L54" s="8">
        <v>1.4906166219999999</v>
      </c>
      <c r="M54" s="8">
        <v>3.0080645160000001</v>
      </c>
    </row>
    <row r="55" spans="1:13" x14ac:dyDescent="0.3">
      <c r="A55" s="1" t="s">
        <v>2</v>
      </c>
      <c r="B55" s="1" t="s">
        <v>80</v>
      </c>
      <c r="C55" s="1" t="s">
        <v>88</v>
      </c>
      <c r="D55" s="1">
        <v>43</v>
      </c>
      <c r="E55" s="1" t="s">
        <v>14</v>
      </c>
      <c r="F55" s="1">
        <v>8.18</v>
      </c>
      <c r="G55" s="1">
        <v>2.5099999999999998</v>
      </c>
      <c r="H55" s="1">
        <v>1.9767442E-2</v>
      </c>
      <c r="I55" s="1">
        <v>171.314741</v>
      </c>
      <c r="J55" s="1">
        <v>52.567237159999998</v>
      </c>
      <c r="K55" s="1">
        <v>3.258964143</v>
      </c>
      <c r="L55" s="8">
        <v>1.700623701</v>
      </c>
      <c r="M55" s="8">
        <v>1.9163346610000001</v>
      </c>
    </row>
    <row r="56" spans="1:13" x14ac:dyDescent="0.3">
      <c r="A56" s="1" t="s">
        <v>2</v>
      </c>
      <c r="B56" s="1" t="s">
        <v>81</v>
      </c>
      <c r="C56" s="1" t="s">
        <v>88</v>
      </c>
      <c r="D56" s="1">
        <v>83</v>
      </c>
      <c r="E56" s="1" t="s">
        <v>14</v>
      </c>
      <c r="F56" s="1">
        <v>11.33</v>
      </c>
      <c r="G56" s="1">
        <v>0.42</v>
      </c>
      <c r="H56" s="1">
        <v>4.1921396999999999E-2</v>
      </c>
      <c r="I56" s="1">
        <v>545.23809519999998</v>
      </c>
      <c r="J56" s="1">
        <v>20.21182701</v>
      </c>
      <c r="K56" s="1">
        <v>26.97619048</v>
      </c>
      <c r="L56" s="8">
        <v>1.1000000000000001</v>
      </c>
      <c r="M56" s="8">
        <v>24.52380952</v>
      </c>
    </row>
    <row r="57" spans="1:13" x14ac:dyDescent="0.3">
      <c r="A57" s="1" t="s">
        <v>2</v>
      </c>
      <c r="B57" s="1" t="s">
        <v>82</v>
      </c>
      <c r="C57" s="1" t="s">
        <v>88</v>
      </c>
      <c r="D57" s="1">
        <v>38</v>
      </c>
      <c r="E57" s="1" t="s">
        <v>14</v>
      </c>
      <c r="F57" s="1">
        <v>4.93</v>
      </c>
      <c r="G57" s="1">
        <v>1.59</v>
      </c>
      <c r="H57" s="1">
        <v>4.4036697E-2</v>
      </c>
      <c r="I57" s="1">
        <v>137.1069182</v>
      </c>
      <c r="J57" s="1">
        <v>44.219066939999998</v>
      </c>
      <c r="K57" s="1">
        <v>3.1006289310000001</v>
      </c>
      <c r="L57" s="8">
        <v>1.735915493</v>
      </c>
      <c r="M57" s="8">
        <v>1.7861635220000001</v>
      </c>
    </row>
    <row r="58" spans="1:13" x14ac:dyDescent="0.3">
      <c r="A58" s="1" t="s">
        <v>2</v>
      </c>
      <c r="B58" s="1" t="s">
        <v>83</v>
      </c>
      <c r="C58" s="1" t="s">
        <v>88</v>
      </c>
      <c r="D58" s="1">
        <v>49</v>
      </c>
      <c r="E58" s="1" t="s">
        <v>14</v>
      </c>
      <c r="F58" s="1" t="s">
        <v>89</v>
      </c>
      <c r="G58" s="1" t="s">
        <v>89</v>
      </c>
      <c r="L58" s="8"/>
      <c r="M58" s="8"/>
    </row>
    <row r="59" spans="1:13" x14ac:dyDescent="0.3">
      <c r="A59" s="1" t="s">
        <v>2</v>
      </c>
      <c r="B59" s="1" t="s">
        <v>84</v>
      </c>
      <c r="C59" s="1" t="s">
        <v>88</v>
      </c>
      <c r="D59" s="1">
        <v>85</v>
      </c>
      <c r="E59" s="1" t="s">
        <v>12</v>
      </c>
      <c r="F59" s="1">
        <v>11.69</v>
      </c>
      <c r="G59" s="1">
        <v>1.26</v>
      </c>
      <c r="H59" s="1">
        <v>3.0434783E-2</v>
      </c>
      <c r="I59" s="1">
        <v>237.30158729999999</v>
      </c>
      <c r="J59" s="1">
        <v>25.577416599999999</v>
      </c>
      <c r="K59" s="1">
        <v>9.2777777780000008</v>
      </c>
      <c r="L59" s="8">
        <v>1.313483146</v>
      </c>
      <c r="M59" s="8">
        <v>7.063492063</v>
      </c>
    </row>
    <row r="60" spans="1:13" x14ac:dyDescent="0.3">
      <c r="A60" s="1" t="s">
        <v>2</v>
      </c>
      <c r="B60" s="1" t="s">
        <v>85</v>
      </c>
      <c r="C60" s="1" t="s">
        <v>88</v>
      </c>
      <c r="D60" s="1">
        <v>68</v>
      </c>
      <c r="E60" s="1" t="s">
        <v>12</v>
      </c>
      <c r="F60" s="1">
        <v>3.77</v>
      </c>
      <c r="G60" s="1">
        <v>0.79</v>
      </c>
      <c r="H60" s="1">
        <v>2.9192546999999999E-2</v>
      </c>
      <c r="I60" s="1">
        <v>407.59493670000001</v>
      </c>
      <c r="J60" s="1">
        <v>85.411140579999994</v>
      </c>
      <c r="K60" s="1">
        <v>4.7721518989999998</v>
      </c>
      <c r="L60" s="8">
        <v>1.5514403290000001</v>
      </c>
      <c r="M60" s="8">
        <v>3.0759493670000002</v>
      </c>
    </row>
    <row r="61" spans="1:13" x14ac:dyDescent="0.3">
      <c r="A61" s="1" t="s">
        <v>2</v>
      </c>
      <c r="B61" s="1" t="s">
        <v>86</v>
      </c>
      <c r="C61" s="1" t="s">
        <v>88</v>
      </c>
      <c r="D61" s="1">
        <v>95</v>
      </c>
      <c r="E61" s="1" t="s">
        <v>14</v>
      </c>
      <c r="F61" s="1">
        <v>8.8699999999999992</v>
      </c>
      <c r="G61" s="1">
        <v>0.99</v>
      </c>
      <c r="H61" s="1">
        <v>3.2278480999999998E-2</v>
      </c>
      <c r="I61" s="1">
        <v>319.19191919999997</v>
      </c>
      <c r="J61" s="1">
        <v>35.62570462</v>
      </c>
      <c r="K61" s="1">
        <v>8.9595959599999997</v>
      </c>
      <c r="L61" s="8">
        <v>1.254596888</v>
      </c>
      <c r="M61" s="8">
        <v>7.1414141410000003</v>
      </c>
    </row>
    <row r="62" spans="1:13" x14ac:dyDescent="0.3">
      <c r="A62" s="1" t="s">
        <v>2</v>
      </c>
      <c r="B62" s="1" t="s">
        <v>87</v>
      </c>
      <c r="C62" s="1" t="s">
        <v>88</v>
      </c>
      <c r="D62" s="1">
        <v>91</v>
      </c>
      <c r="E62" s="1" t="s">
        <v>12</v>
      </c>
      <c r="F62" s="1">
        <v>3.35</v>
      </c>
      <c r="G62" s="1">
        <v>0.35</v>
      </c>
      <c r="H62" s="1">
        <v>7.7868852000000002E-2</v>
      </c>
      <c r="I62" s="1">
        <v>348.57142859999999</v>
      </c>
      <c r="J62" s="1">
        <v>36.417910450000001</v>
      </c>
      <c r="K62" s="1">
        <v>9.5714285710000002</v>
      </c>
      <c r="L62" s="8">
        <v>1.2271062269999999</v>
      </c>
      <c r="M62" s="8">
        <v>7.8</v>
      </c>
    </row>
    <row r="64" spans="1:13" x14ac:dyDescent="0.3">
      <c r="A64" s="10" t="s">
        <v>2</v>
      </c>
      <c r="B64" s="3" t="s">
        <v>121</v>
      </c>
      <c r="C64" s="7"/>
      <c r="D64" s="7">
        <v>38</v>
      </c>
      <c r="E64" s="7"/>
      <c r="F64" s="7">
        <v>2.23</v>
      </c>
      <c r="G64" s="7">
        <v>0.35</v>
      </c>
      <c r="H64" s="7">
        <v>1.7554241000000002E-2</v>
      </c>
      <c r="I64" s="7">
        <v>119.6581197</v>
      </c>
      <c r="J64" s="7">
        <v>20.21182701</v>
      </c>
      <c r="K64" s="7">
        <v>2.1238095239999999</v>
      </c>
      <c r="L64" s="7">
        <v>1.1000000000000001</v>
      </c>
      <c r="M64" s="7">
        <v>0.84761904799999999</v>
      </c>
    </row>
    <row r="65" spans="1:13" x14ac:dyDescent="0.3">
      <c r="A65" s="10"/>
      <c r="B65" s="3" t="s">
        <v>122</v>
      </c>
      <c r="C65" s="7"/>
      <c r="D65" s="7">
        <v>95</v>
      </c>
      <c r="E65" s="7"/>
      <c r="F65" s="7">
        <v>11.69</v>
      </c>
      <c r="G65" s="7">
        <v>2.67</v>
      </c>
      <c r="H65" s="7">
        <v>7.7868852000000002E-2</v>
      </c>
      <c r="I65" s="7">
        <v>610.84337349999998</v>
      </c>
      <c r="J65" s="7">
        <v>93.023255809999995</v>
      </c>
      <c r="K65" s="7">
        <v>26.97619048</v>
      </c>
      <c r="L65" s="7">
        <v>2.5056179780000001</v>
      </c>
      <c r="M65" s="7">
        <v>24.52380952</v>
      </c>
    </row>
    <row r="66" spans="1:13" x14ac:dyDescent="0.3">
      <c r="A66" s="10"/>
      <c r="B66" s="3" t="s">
        <v>119</v>
      </c>
      <c r="C66" s="7"/>
      <c r="D66" s="7">
        <v>30.25</v>
      </c>
      <c r="E66" s="7"/>
      <c r="F66" s="7">
        <v>3.5149999999999997</v>
      </c>
      <c r="G66" s="7">
        <v>1.125</v>
      </c>
      <c r="H66" s="7">
        <v>1.8628973E-2</v>
      </c>
      <c r="I66" s="7">
        <v>142.44289949999998</v>
      </c>
      <c r="J66" s="7">
        <v>38.933407299999999</v>
      </c>
      <c r="K66" s="7">
        <v>3.8721717004999996</v>
      </c>
      <c r="L66" s="7">
        <v>0.54080995700000001</v>
      </c>
      <c r="M66" s="7">
        <v>4.6423188050000004</v>
      </c>
    </row>
    <row r="67" spans="1:13" x14ac:dyDescent="0.3">
      <c r="A67" s="10"/>
      <c r="B67" s="3" t="s">
        <v>120</v>
      </c>
      <c r="C67" s="7"/>
      <c r="D67" s="7">
        <v>60.5</v>
      </c>
      <c r="E67" s="7"/>
      <c r="F67" s="7">
        <v>6.35</v>
      </c>
      <c r="G67" s="7">
        <v>1.54</v>
      </c>
      <c r="H67" s="7">
        <v>3.0434783E-2</v>
      </c>
      <c r="I67" s="7">
        <v>230.64516130000001</v>
      </c>
      <c r="J67" s="7">
        <v>53.333333330000002</v>
      </c>
      <c r="K67" s="7">
        <v>4.1948051949999998</v>
      </c>
      <c r="L67" s="7">
        <v>1.567961165</v>
      </c>
      <c r="M67" s="7">
        <v>2.6753246750000002</v>
      </c>
    </row>
    <row r="69" spans="1:13" x14ac:dyDescent="0.3">
      <c r="A69" s="1" t="s">
        <v>47</v>
      </c>
      <c r="B69" s="1" t="s">
        <v>48</v>
      </c>
      <c r="C69" s="1" t="s">
        <v>88</v>
      </c>
      <c r="D69" s="1">
        <v>87</v>
      </c>
      <c r="E69" s="1" t="s">
        <v>12</v>
      </c>
      <c r="F69" s="1">
        <v>15.5</v>
      </c>
      <c r="G69" s="1">
        <v>2.76</v>
      </c>
      <c r="H69" s="1">
        <v>1.7192428999999999E-2</v>
      </c>
      <c r="I69" s="1">
        <v>229.71014489999999</v>
      </c>
      <c r="J69" s="1">
        <v>40.903225810000002</v>
      </c>
      <c r="K69" s="1">
        <v>5.6159420290000002</v>
      </c>
      <c r="L69" s="8">
        <v>1.448598131</v>
      </c>
      <c r="M69" s="8">
        <v>3.8768115939999999</v>
      </c>
    </row>
    <row r="70" spans="1:13" x14ac:dyDescent="0.3">
      <c r="A70" s="1" t="s">
        <v>47</v>
      </c>
      <c r="B70" s="1" t="s">
        <v>49</v>
      </c>
      <c r="C70" s="1" t="s">
        <v>88</v>
      </c>
      <c r="D70" s="1">
        <v>80</v>
      </c>
      <c r="E70" s="1" t="s">
        <v>12</v>
      </c>
      <c r="F70" s="1">
        <v>8.9700000000000006</v>
      </c>
      <c r="G70" s="1">
        <v>0.86</v>
      </c>
      <c r="H70" s="1">
        <v>2.8610354000000001E-2</v>
      </c>
      <c r="I70" s="1">
        <v>426.74418600000001</v>
      </c>
      <c r="J70" s="1">
        <v>40.914158309999998</v>
      </c>
      <c r="K70" s="1">
        <v>10.43023256</v>
      </c>
      <c r="L70" s="8">
        <v>1.1880794699999999</v>
      </c>
      <c r="M70" s="8">
        <v>8.7790697669999993</v>
      </c>
    </row>
    <row r="71" spans="1:13" x14ac:dyDescent="0.3">
      <c r="A71" s="1" t="s">
        <v>47</v>
      </c>
      <c r="B71" s="1" t="s">
        <v>50</v>
      </c>
      <c r="C71" s="1" t="s">
        <v>88</v>
      </c>
      <c r="D71" s="1">
        <v>65</v>
      </c>
      <c r="E71" s="1" t="s">
        <v>12</v>
      </c>
      <c r="F71" s="1">
        <v>12.09</v>
      </c>
      <c r="G71" s="1">
        <v>3.5</v>
      </c>
      <c r="H71" s="1">
        <v>2.2314049999999998E-2</v>
      </c>
      <c r="I71" s="1">
        <v>138.2857143</v>
      </c>
      <c r="J71" s="1">
        <v>40.033085190000001</v>
      </c>
      <c r="K71" s="1">
        <v>3.4542857140000001</v>
      </c>
      <c r="L71" s="8">
        <v>1.6745152350000001</v>
      </c>
      <c r="M71" s="8">
        <v>2.062857143</v>
      </c>
    </row>
    <row r="72" spans="1:13" x14ac:dyDescent="0.3">
      <c r="A72" s="1" t="s">
        <v>47</v>
      </c>
      <c r="B72" s="1" t="s">
        <v>51</v>
      </c>
      <c r="C72" s="1" t="s">
        <v>88</v>
      </c>
      <c r="D72" s="1">
        <v>32</v>
      </c>
      <c r="E72" s="1" t="s">
        <v>14</v>
      </c>
      <c r="F72" s="1" t="s">
        <v>89</v>
      </c>
      <c r="G72" s="1" t="s">
        <v>89</v>
      </c>
      <c r="L72" s="8"/>
      <c r="M72" s="8"/>
    </row>
    <row r="73" spans="1:13" x14ac:dyDescent="0.3">
      <c r="A73" s="1" t="s">
        <v>47</v>
      </c>
      <c r="B73" s="1" t="s">
        <v>52</v>
      </c>
      <c r="C73" s="1" t="s">
        <v>88</v>
      </c>
      <c r="D73" s="1">
        <v>72</v>
      </c>
      <c r="E73" s="1" t="s">
        <v>14</v>
      </c>
      <c r="F73" s="1">
        <v>7.97</v>
      </c>
      <c r="G73" s="1">
        <v>1.56</v>
      </c>
      <c r="H73" s="1">
        <v>3.0232558E-2</v>
      </c>
      <c r="I73" s="1">
        <v>192.94871789999999</v>
      </c>
      <c r="J73" s="1">
        <v>37.766624839999999</v>
      </c>
      <c r="K73" s="1">
        <v>5.1089743590000003</v>
      </c>
      <c r="L73" s="8">
        <v>1.415630551</v>
      </c>
      <c r="M73" s="8">
        <v>3.6089743589999999</v>
      </c>
    </row>
    <row r="74" spans="1:13" x14ac:dyDescent="0.3">
      <c r="A74" s="1" t="s">
        <v>47</v>
      </c>
      <c r="B74" s="1" t="s">
        <v>53</v>
      </c>
      <c r="C74" s="1" t="s">
        <v>88</v>
      </c>
      <c r="D74" s="1">
        <v>79</v>
      </c>
      <c r="E74" s="1" t="s">
        <v>12</v>
      </c>
      <c r="F74" s="1">
        <v>11.82</v>
      </c>
      <c r="G74" s="1">
        <v>0.65</v>
      </c>
      <c r="H74" s="1">
        <v>3.7394957999999999E-2</v>
      </c>
      <c r="I74" s="1">
        <v>366.15384619999998</v>
      </c>
      <c r="J74" s="1">
        <v>20.13536379</v>
      </c>
      <c r="K74" s="1">
        <v>18.18461538</v>
      </c>
      <c r="L74" s="8">
        <v>1.1278625950000001</v>
      </c>
      <c r="M74" s="8">
        <v>16.123076919999999</v>
      </c>
    </row>
    <row r="75" spans="1:13" x14ac:dyDescent="0.3">
      <c r="A75" s="1" t="s">
        <v>47</v>
      </c>
      <c r="B75" s="1" t="s">
        <v>54</v>
      </c>
      <c r="C75" s="1" t="s">
        <v>88</v>
      </c>
      <c r="D75" s="1">
        <v>86</v>
      </c>
      <c r="E75" s="1" t="s">
        <v>14</v>
      </c>
      <c r="F75" s="1">
        <v>6.1</v>
      </c>
      <c r="G75" s="1">
        <v>0.62</v>
      </c>
      <c r="H75" s="1">
        <v>4.7417840000000003E-2</v>
      </c>
      <c r="I75" s="1">
        <v>343.54838710000001</v>
      </c>
      <c r="J75" s="1">
        <v>34.918032789999998</v>
      </c>
      <c r="K75" s="1">
        <v>9.8387096770000007</v>
      </c>
      <c r="L75" s="8">
        <v>1.25</v>
      </c>
      <c r="M75" s="8">
        <v>7.8709677420000004</v>
      </c>
    </row>
    <row r="76" spans="1:13" x14ac:dyDescent="0.3">
      <c r="A76" s="1" t="s">
        <v>47</v>
      </c>
      <c r="B76" s="1" t="s">
        <v>55</v>
      </c>
      <c r="C76" s="1" t="s">
        <v>88</v>
      </c>
      <c r="D76" s="1">
        <v>67</v>
      </c>
      <c r="E76" s="1" t="s">
        <v>12</v>
      </c>
      <c r="F76" s="1">
        <v>18.350000000000001</v>
      </c>
      <c r="G76" s="1">
        <v>1.26</v>
      </c>
      <c r="H76" s="1">
        <v>2.7441859999999998E-2</v>
      </c>
      <c r="I76" s="1">
        <v>341.2698413</v>
      </c>
      <c r="J76" s="1">
        <v>23.433242509999999</v>
      </c>
      <c r="K76" s="1">
        <v>14.56349206</v>
      </c>
      <c r="L76" s="8">
        <v>1.1425902859999999</v>
      </c>
      <c r="M76" s="8">
        <v>12.74603175</v>
      </c>
    </row>
    <row r="77" spans="1:13" x14ac:dyDescent="0.3">
      <c r="A77" s="1" t="s">
        <v>47</v>
      </c>
      <c r="B77" s="1" t="s">
        <v>56</v>
      </c>
      <c r="C77" s="1" t="s">
        <v>88</v>
      </c>
      <c r="D77" s="1">
        <v>38</v>
      </c>
      <c r="E77" s="1" t="s">
        <v>14</v>
      </c>
      <c r="F77" s="1">
        <v>5.7</v>
      </c>
      <c r="G77" s="1">
        <v>1.95</v>
      </c>
      <c r="H77" s="1">
        <v>3.6428571E-2</v>
      </c>
      <c r="I77" s="1">
        <v>143.58974359999999</v>
      </c>
      <c r="J77" s="1">
        <v>49.122807020000003</v>
      </c>
      <c r="K77" s="1">
        <v>2.923076923</v>
      </c>
      <c r="L77" s="8">
        <v>1.80952381</v>
      </c>
      <c r="M77" s="8">
        <v>1.615384615</v>
      </c>
    </row>
    <row r="78" spans="1:13" x14ac:dyDescent="0.3">
      <c r="A78" s="1" t="s">
        <v>47</v>
      </c>
      <c r="B78" s="1" t="s">
        <v>57</v>
      </c>
      <c r="C78" s="1" t="s">
        <v>88</v>
      </c>
      <c r="D78" s="1">
        <v>72</v>
      </c>
      <c r="E78" s="1" t="s">
        <v>14</v>
      </c>
      <c r="F78" s="1">
        <v>9.9600000000000009</v>
      </c>
      <c r="G78" s="1">
        <v>2.71</v>
      </c>
      <c r="H78" s="1">
        <v>2.1475054E-2</v>
      </c>
      <c r="I78" s="1">
        <v>170.1107011</v>
      </c>
      <c r="J78" s="1">
        <v>46.285140560000002</v>
      </c>
      <c r="K78" s="1">
        <v>3.6752767529999999</v>
      </c>
      <c r="L78" s="8">
        <v>1.6881355929999999</v>
      </c>
      <c r="M78" s="8">
        <v>2.1771217709999999</v>
      </c>
    </row>
    <row r="79" spans="1:13" x14ac:dyDescent="0.3">
      <c r="A79" s="1" t="s">
        <v>47</v>
      </c>
      <c r="B79" s="1" t="s">
        <v>58</v>
      </c>
      <c r="C79" s="1" t="s">
        <v>88</v>
      </c>
      <c r="D79" s="1">
        <v>81</v>
      </c>
      <c r="E79" s="1" t="s">
        <v>12</v>
      </c>
      <c r="F79" s="1">
        <v>11.91</v>
      </c>
      <c r="G79" s="1">
        <v>0.14000000000000001</v>
      </c>
      <c r="H79" s="1">
        <v>0.107070707</v>
      </c>
      <c r="I79" s="1">
        <v>707.14285710000001</v>
      </c>
      <c r="J79" s="1">
        <v>8.3123425690000001</v>
      </c>
      <c r="K79" s="1">
        <v>85.071428569999995</v>
      </c>
      <c r="L79" s="8">
        <v>1.0493392070000001</v>
      </c>
      <c r="M79" s="8">
        <v>81.071428569999995</v>
      </c>
    </row>
    <row r="80" spans="1:13" x14ac:dyDescent="0.3">
      <c r="A80" s="1" t="s">
        <v>47</v>
      </c>
      <c r="B80" s="1" t="s">
        <v>59</v>
      </c>
      <c r="C80" s="1" t="s">
        <v>88</v>
      </c>
      <c r="D80" s="1">
        <v>83</v>
      </c>
      <c r="E80" s="1" t="s">
        <v>12</v>
      </c>
      <c r="F80" s="1" t="s">
        <v>89</v>
      </c>
      <c r="G80" s="1" t="s">
        <v>89</v>
      </c>
      <c r="L80" s="8"/>
      <c r="M80" s="8"/>
    </row>
    <row r="81" spans="1:13" x14ac:dyDescent="0.3">
      <c r="A81" s="1" t="s">
        <v>47</v>
      </c>
      <c r="B81" s="1" t="s">
        <v>60</v>
      </c>
      <c r="C81" s="1" t="s">
        <v>88</v>
      </c>
      <c r="D81" s="1">
        <v>45</v>
      </c>
      <c r="E81" s="1" t="s">
        <v>14</v>
      </c>
      <c r="F81" s="1">
        <v>10.42</v>
      </c>
      <c r="G81" s="1">
        <v>4.0199999999999996</v>
      </c>
      <c r="H81" s="1">
        <v>3.9442231000000001E-2</v>
      </c>
      <c r="I81" s="1">
        <v>62.437810949999999</v>
      </c>
      <c r="J81" s="1">
        <v>24.08829175</v>
      </c>
      <c r="K81" s="1">
        <v>2.5920398009999999</v>
      </c>
      <c r="L81" s="8">
        <v>1.9513108610000001</v>
      </c>
      <c r="M81" s="8">
        <v>1.3283582089999999</v>
      </c>
    </row>
    <row r="82" spans="1:13" x14ac:dyDescent="0.3">
      <c r="A82" s="1" t="s">
        <v>47</v>
      </c>
      <c r="B82" s="1" t="s">
        <v>61</v>
      </c>
      <c r="C82" s="1" t="s">
        <v>88</v>
      </c>
      <c r="D82" s="1">
        <v>48</v>
      </c>
      <c r="E82" s="1" t="s">
        <v>12</v>
      </c>
      <c r="F82" s="1">
        <v>8.42</v>
      </c>
      <c r="G82" s="1">
        <v>2.27</v>
      </c>
      <c r="I82" s="1">
        <v>117.1806167</v>
      </c>
      <c r="J82" s="1">
        <v>31.591448929999999</v>
      </c>
      <c r="K82" s="1">
        <v>3.709251101</v>
      </c>
      <c r="L82" s="8">
        <v>1.69416499</v>
      </c>
      <c r="M82" s="8">
        <v>2.1894273129999999</v>
      </c>
    </row>
    <row r="83" spans="1:13" x14ac:dyDescent="0.3">
      <c r="A83" s="1" t="s">
        <v>47</v>
      </c>
      <c r="B83" s="1" t="s">
        <v>62</v>
      </c>
      <c r="C83" s="1" t="s">
        <v>88</v>
      </c>
      <c r="D83" s="1">
        <v>50</v>
      </c>
      <c r="E83" s="1" t="s">
        <v>12</v>
      </c>
      <c r="F83" s="1" t="s">
        <v>89</v>
      </c>
      <c r="G83" s="1" t="s">
        <v>89</v>
      </c>
      <c r="L83" s="8"/>
      <c r="M83" s="8"/>
    </row>
    <row r="84" spans="1:13" x14ac:dyDescent="0.3">
      <c r="A84" s="1" t="s">
        <v>47</v>
      </c>
      <c r="B84" s="1" t="s">
        <v>63</v>
      </c>
      <c r="C84" s="1" t="s">
        <v>88</v>
      </c>
      <c r="D84" s="1">
        <v>78</v>
      </c>
      <c r="E84" s="1" t="s">
        <v>14</v>
      </c>
      <c r="F84" s="1">
        <v>8.43</v>
      </c>
      <c r="G84" s="1">
        <v>1.71</v>
      </c>
      <c r="H84" s="1">
        <v>4.4347826E-2</v>
      </c>
      <c r="I84" s="1">
        <v>134.50292400000001</v>
      </c>
      <c r="J84" s="1">
        <v>27.283511270000002</v>
      </c>
      <c r="K84" s="1">
        <v>4.9298245610000002</v>
      </c>
      <c r="L84" s="8">
        <v>1.3797054010000001</v>
      </c>
      <c r="M84" s="8">
        <v>3.5730994150000002</v>
      </c>
    </row>
    <row r="85" spans="1:13" x14ac:dyDescent="0.3">
      <c r="A85" s="1" t="s">
        <v>47</v>
      </c>
      <c r="B85" s="1" t="s">
        <v>64</v>
      </c>
      <c r="C85" s="1" t="s">
        <v>88</v>
      </c>
      <c r="D85" s="1">
        <v>66</v>
      </c>
      <c r="E85" s="1" t="s">
        <v>12</v>
      </c>
      <c r="F85" s="1">
        <v>7.34</v>
      </c>
      <c r="G85" s="1">
        <v>1.66</v>
      </c>
      <c r="I85" s="1">
        <v>197.59036140000001</v>
      </c>
      <c r="J85" s="1">
        <v>44.686648499999997</v>
      </c>
      <c r="K85" s="1">
        <v>4.4216867469999999</v>
      </c>
      <c r="L85" s="8">
        <v>1.510288066</v>
      </c>
      <c r="M85" s="8">
        <v>2.9277108429999998</v>
      </c>
    </row>
    <row r="86" spans="1:13" x14ac:dyDescent="0.3">
      <c r="A86" s="1" t="s">
        <v>47</v>
      </c>
      <c r="B86" s="1" t="s">
        <v>65</v>
      </c>
      <c r="C86" s="1" t="s">
        <v>88</v>
      </c>
      <c r="D86" s="1">
        <v>88</v>
      </c>
      <c r="E86" s="1" t="s">
        <v>12</v>
      </c>
      <c r="F86" s="1">
        <v>5.71</v>
      </c>
      <c r="G86" s="1">
        <v>1.04</v>
      </c>
      <c r="H86" s="1">
        <v>3.4181818000000003E-2</v>
      </c>
      <c r="I86" s="1">
        <v>264.42307690000001</v>
      </c>
      <c r="J86" s="1">
        <v>48.161120840000002</v>
      </c>
      <c r="K86" s="1">
        <v>5.490384615</v>
      </c>
      <c r="L86" s="8">
        <v>1.382566586</v>
      </c>
      <c r="M86" s="8">
        <v>3.971153846</v>
      </c>
    </row>
    <row r="87" spans="1:13" x14ac:dyDescent="0.3">
      <c r="A87" s="1" t="s">
        <v>47</v>
      </c>
      <c r="B87" s="1" t="s">
        <v>66</v>
      </c>
      <c r="C87" s="1" t="s">
        <v>88</v>
      </c>
      <c r="D87" s="1">
        <v>92</v>
      </c>
      <c r="E87" s="1" t="s">
        <v>12</v>
      </c>
      <c r="F87" s="1">
        <v>5.62</v>
      </c>
      <c r="G87" s="1">
        <v>1.17</v>
      </c>
      <c r="H87" s="1">
        <v>3.1272727E-2</v>
      </c>
      <c r="I87" s="1">
        <v>235.04273499999999</v>
      </c>
      <c r="J87" s="1">
        <v>48.932384339999999</v>
      </c>
      <c r="K87" s="1">
        <v>4.8034188029999996</v>
      </c>
      <c r="L87" s="8">
        <v>1.4907161799999999</v>
      </c>
      <c r="M87" s="8">
        <v>3.2222222220000001</v>
      </c>
    </row>
    <row r="88" spans="1:13" x14ac:dyDescent="0.3">
      <c r="A88" s="1" t="s">
        <v>47</v>
      </c>
      <c r="B88" s="1" t="s">
        <v>67</v>
      </c>
      <c r="C88" s="1" t="s">
        <v>88</v>
      </c>
      <c r="D88" s="1">
        <v>76</v>
      </c>
      <c r="E88" s="1" t="s">
        <v>12</v>
      </c>
      <c r="F88" s="1">
        <v>4.46</v>
      </c>
      <c r="G88" s="1">
        <v>0.95</v>
      </c>
      <c r="H88" s="1">
        <v>2.7576601999999999E-2</v>
      </c>
      <c r="I88" s="1">
        <v>377.89473679999998</v>
      </c>
      <c r="J88" s="1">
        <v>80.493273540000004</v>
      </c>
      <c r="K88" s="1">
        <v>4.6947368420000002</v>
      </c>
      <c r="L88" s="8">
        <v>1.581560284</v>
      </c>
      <c r="M88" s="8">
        <v>2.9684210530000001</v>
      </c>
    </row>
    <row r="90" spans="1:13" x14ac:dyDescent="0.3">
      <c r="A90" s="10" t="s">
        <v>4</v>
      </c>
      <c r="B90" s="3" t="s">
        <v>121</v>
      </c>
      <c r="C90" s="7"/>
      <c r="D90" s="7">
        <v>32</v>
      </c>
      <c r="E90" s="7"/>
      <c r="F90" s="7">
        <v>4.46</v>
      </c>
      <c r="G90" s="7">
        <v>0.14000000000000001</v>
      </c>
      <c r="H90" s="7">
        <v>1.7192428999999999E-2</v>
      </c>
      <c r="I90" s="7">
        <v>62.437810949999999</v>
      </c>
      <c r="J90" s="7">
        <v>8.3123425690000001</v>
      </c>
      <c r="K90" s="7">
        <v>2.5920398009999999</v>
      </c>
      <c r="L90" s="7">
        <v>1.0493392070000001</v>
      </c>
      <c r="M90" s="7">
        <v>1.3283582089999999</v>
      </c>
    </row>
    <row r="91" spans="1:13" x14ac:dyDescent="0.3">
      <c r="A91" s="10"/>
      <c r="B91" s="3" t="s">
        <v>122</v>
      </c>
      <c r="C91" s="7"/>
      <c r="D91" s="7">
        <v>92</v>
      </c>
      <c r="E91" s="7"/>
      <c r="F91" s="7">
        <v>18.350000000000001</v>
      </c>
      <c r="G91" s="7">
        <v>4.0199999999999996</v>
      </c>
      <c r="H91" s="7">
        <v>0.107070707</v>
      </c>
      <c r="I91" s="7">
        <v>707.14285710000001</v>
      </c>
      <c r="J91" s="7">
        <v>80.493273540000004</v>
      </c>
      <c r="K91" s="7">
        <v>85.071428569999995</v>
      </c>
      <c r="L91" s="7">
        <v>1.9513108610000001</v>
      </c>
      <c r="M91" s="7">
        <v>81.071428569999995</v>
      </c>
    </row>
    <row r="92" spans="1:13" x14ac:dyDescent="0.3">
      <c r="A92" s="10"/>
      <c r="B92" s="3" t="s">
        <v>119</v>
      </c>
      <c r="C92" s="7"/>
      <c r="D92" s="7">
        <v>20.25</v>
      </c>
      <c r="E92" s="7"/>
      <c r="F92" s="7">
        <v>5.7200000000000006</v>
      </c>
      <c r="G92" s="7">
        <v>1.32</v>
      </c>
      <c r="H92" s="7">
        <v>1.0909363500000002E-2</v>
      </c>
      <c r="I92" s="7">
        <v>199.95864350000002</v>
      </c>
      <c r="J92" s="7">
        <v>19.00162929</v>
      </c>
      <c r="K92" s="7">
        <v>6.1294585760000011</v>
      </c>
      <c r="L92" s="7">
        <v>0.4245152350000001</v>
      </c>
      <c r="M92" s="7">
        <v>5.681540429</v>
      </c>
    </row>
    <row r="93" spans="1:13" x14ac:dyDescent="0.3">
      <c r="A93" s="10"/>
      <c r="B93" s="3" t="s">
        <v>120</v>
      </c>
      <c r="C93" s="7"/>
      <c r="D93" s="7">
        <v>74</v>
      </c>
      <c r="E93" s="7"/>
      <c r="F93" s="7">
        <v>8.43</v>
      </c>
      <c r="G93" s="7">
        <v>1.56</v>
      </c>
      <c r="H93" s="7">
        <v>3.1272727E-2</v>
      </c>
      <c r="I93" s="7">
        <v>229.71014489999999</v>
      </c>
      <c r="J93" s="7">
        <v>40.033085190000001</v>
      </c>
      <c r="K93" s="7">
        <v>4.9298245610000002</v>
      </c>
      <c r="L93" s="7">
        <v>1.448598131</v>
      </c>
      <c r="M93" s="7">
        <v>3.5730994150000002</v>
      </c>
    </row>
  </sheetData>
  <autoFilter ref="A2:M2" xr:uid="{31F8AE14-AE79-43AC-878E-4E3429233D79}"/>
  <mergeCells count="4">
    <mergeCell ref="A1:I1"/>
    <mergeCell ref="A38:A41"/>
    <mergeCell ref="A64:A67"/>
    <mergeCell ref="A90:A9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Fig1A</vt:lpstr>
      <vt:lpstr>Fig 1B</vt:lpstr>
      <vt:lpstr>Fig 2</vt:lpstr>
      <vt:lpstr>Fig 3A</vt:lpstr>
      <vt:lpstr>Fig 3B</vt:lpstr>
      <vt:lpstr>Fig 3C</vt:lpstr>
      <vt:lpstr>S2A Fig</vt:lpstr>
      <vt:lpstr>S2B Fi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ne</dc:creator>
  <cp:lastModifiedBy>shane</cp:lastModifiedBy>
  <dcterms:created xsi:type="dcterms:W3CDTF">2021-01-15T15:20:10Z</dcterms:created>
  <dcterms:modified xsi:type="dcterms:W3CDTF">2021-01-28T15:50:01Z</dcterms:modified>
</cp:coreProperties>
</file>